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63" i="1" l="1"/>
</calcChain>
</file>

<file path=xl/sharedStrings.xml><?xml version="1.0" encoding="utf-8"?>
<sst xmlns="http://schemas.openxmlformats.org/spreadsheetml/2006/main" count="320" uniqueCount="307">
  <si>
    <t>FDR</t>
  </si>
  <si>
    <t>contig_34188</t>
  </si>
  <si>
    <t>Q9FXS6</t>
  </si>
  <si>
    <t>NtEIG-E80 protein OS=Nicotiana tabacum GN=NtEIG-E80 PE=2 SV=1</t>
  </si>
  <si>
    <t>contig_5171</t>
  </si>
  <si>
    <t>Q9FR00</t>
  </si>
  <si>
    <t>Avr9/Cf-9 rapidly elicited protein 31 OS=Nicotiana tabacum GN=ACRE31 PE=2 SV=1</t>
  </si>
  <si>
    <t>contig_12760</t>
  </si>
  <si>
    <t>Q93XL5</t>
  </si>
  <si>
    <t>Putative LEA III protein isoform 1 OS=Corylus avellana PE=4 SV=1</t>
  </si>
  <si>
    <t>First_Contig2149</t>
  </si>
  <si>
    <t>Q8H997</t>
  </si>
  <si>
    <t>Phosphoprotein NtEPb3 OS=Nicotiana tabacum GN=ntepb3 PE=2 SV=1</t>
  </si>
  <si>
    <t>contig_26829</t>
  </si>
  <si>
    <t>Q7X7A6</t>
  </si>
  <si>
    <t>Cysteine proteinase OS=Glycine max GN=CysP2 PE=2 SV=1</t>
  </si>
  <si>
    <t>contig_6075</t>
  </si>
  <si>
    <t>Q6QZW8</t>
  </si>
  <si>
    <t>Putative beta-amyrin synthase OS=Centella asiatica GN=OSCCAS PE=2 SV=1</t>
  </si>
  <si>
    <t>contig_14792</t>
  </si>
  <si>
    <t>Q2KN25</t>
  </si>
  <si>
    <t>Calcium-binding protein OS=Ambrosia artemisiifolia PE=2 SV=1</t>
  </si>
  <si>
    <t>contig_15022</t>
  </si>
  <si>
    <t>Q1LYX3</t>
  </si>
  <si>
    <t>At5g42560 OS=Arabidopsis thaliana PE=2 SV=1</t>
  </si>
  <si>
    <t>First_Contig407</t>
  </si>
  <si>
    <t>P93666</t>
  </si>
  <si>
    <t>Leucine-rich-repeat protein OS=Helianthus annuus GN=SF17 PE=2 SV=1</t>
  </si>
  <si>
    <t>contig_2102</t>
  </si>
  <si>
    <t>contig_28880</t>
  </si>
  <si>
    <t>M1E0Y4</t>
  </si>
  <si>
    <t>Uncharacterized protein OS=Solanum tuberosum GN=PGSC0003DMG400047155 PE=4 SV=1</t>
  </si>
  <si>
    <t>contig_48048</t>
  </si>
  <si>
    <t>M1DTM2</t>
  </si>
  <si>
    <t>Uncharacterized protein OS=Solanum tuberosum GN=PGSC0003DMG400043768 PE=4 SV=1</t>
  </si>
  <si>
    <t>contig_28144</t>
  </si>
  <si>
    <t>M1CY07</t>
  </si>
  <si>
    <t>Uncharacterized protein OS=Solanum tuberosum GN=PGSC0003DMG400030017 PE=4 SV=1</t>
  </si>
  <si>
    <t>contig_1959</t>
  </si>
  <si>
    <t>M1CKY6</t>
  </si>
  <si>
    <t>Uncharacterized protein OS=Solanum tuberosum GN=PGSC0003DMG400027095 PE=4 SV=1</t>
  </si>
  <si>
    <t>contig_15406</t>
  </si>
  <si>
    <t>M1CKH3</t>
  </si>
  <si>
    <t>Uncharacterized protein OS=Solanum tuberosum GN=PGSC0003DMG400027005 PE=4 SV=1</t>
  </si>
  <si>
    <t>contig_3808</t>
  </si>
  <si>
    <t>M1BXC4</t>
  </si>
  <si>
    <t>Uncharacterized protein OS=Solanum tuberosum GN=PGSC0003DMG400021377 PE=4 SV=1</t>
  </si>
  <si>
    <t>contig_14870</t>
  </si>
  <si>
    <t>M1B6T0</t>
  </si>
  <si>
    <t>Uncharacterized protein OS=Solanum tuberosum GN=PGSC0003DMG400014818 PE=4 SV=1</t>
  </si>
  <si>
    <t>contig_1341</t>
  </si>
  <si>
    <t>M1AMK7</t>
  </si>
  <si>
    <t>Uncharacterized protein OS=Solanum tuberosum GN=PGSC0003DMG400010053 PE=4 SV=1</t>
  </si>
  <si>
    <t>contig_4730</t>
  </si>
  <si>
    <t>M1AM29</t>
  </si>
  <si>
    <t>Uncharacterized protein OS=Solanum tuberosum GN=PGSC0003DMG400009960 PE=4 SV=1</t>
  </si>
  <si>
    <t>contig_15077</t>
  </si>
  <si>
    <t>M1A9H2</t>
  </si>
  <si>
    <t>Uncharacterized protein OS=Solanum tuberosum GN=PGSC0003DMG400006913 PE=4 SV=1</t>
  </si>
  <si>
    <t>contig_10862</t>
  </si>
  <si>
    <t>M0VEU4</t>
  </si>
  <si>
    <t>Uncharacterized protein OS=Hordeum vulgare var. distichum PE=4 SV=1</t>
  </si>
  <si>
    <t>contig_28908</t>
  </si>
  <si>
    <t>M0SGG1</t>
  </si>
  <si>
    <t>Uncharacterized protein OS=Musa acuminata subsp. malaccensis PE=4 SV=1</t>
  </si>
  <si>
    <t>contig_8320</t>
  </si>
  <si>
    <t>K9MJ93</t>
  </si>
  <si>
    <t>Cysteine-rich-repeat containing protein (Fragment) OS=Senecio aethnensis PE=4 SV=1</t>
  </si>
  <si>
    <t>contig_5134</t>
  </si>
  <si>
    <t>K7LRL9</t>
  </si>
  <si>
    <t>Uncharacterized protein OS=Glycine max PE=4 SV=1</t>
  </si>
  <si>
    <t>contig_12025</t>
  </si>
  <si>
    <t>K4DFF2</t>
  </si>
  <si>
    <t>Uncharacterized protein OS=Solanum lycopersicum GN=Solyc12g044670.1 PE=4 SV=1</t>
  </si>
  <si>
    <t>contig_36848</t>
  </si>
  <si>
    <t>K4DAX7</t>
  </si>
  <si>
    <t>Uncharacterized protein OS=Solanum lycopersicum GN=Solyc11g072700.1 PE=4 SV=1</t>
  </si>
  <si>
    <t>contig_24970</t>
  </si>
  <si>
    <t>K4CZJ1</t>
  </si>
  <si>
    <t>Uncharacterized protein OS=Solanum lycopersicum GN=Solyc10g044700.1 PE=4 SV=1</t>
  </si>
  <si>
    <t>contig_8870</t>
  </si>
  <si>
    <t>K4CX63</t>
  </si>
  <si>
    <t>Uncharacterized protein OS=Solanum lycopersicum GN=Solyc10g005300.2 PE=3 SV=1</t>
  </si>
  <si>
    <t>contig_35248</t>
  </si>
  <si>
    <t>K4CWF8</t>
  </si>
  <si>
    <t>Uncharacterized protein OS=Solanum lycopersicum GN=Solyc09g091320.1 PE=4 SV=1</t>
  </si>
  <si>
    <t>contig_11773</t>
  </si>
  <si>
    <t>K4CJP7</t>
  </si>
  <si>
    <t>Uncharacterized protein OS=Solanum lycopersicum GN=Solyc08g023270.2 PE=4 SV=1</t>
  </si>
  <si>
    <t>contig_35895</t>
  </si>
  <si>
    <t>K4C1N9</t>
  </si>
  <si>
    <t>Uncharacterized protein OS=Solanum lycopersicum GN=Solyc05g052080.1 PE=4 SV=1</t>
  </si>
  <si>
    <t>contig_3825</t>
  </si>
  <si>
    <t>K4BX20</t>
  </si>
  <si>
    <t>ATP synthase subunit beta OS=Solanum lycopersicum GN=Solyc05g008460.2 PE=3 SV=1</t>
  </si>
  <si>
    <t>contig_28909</t>
  </si>
  <si>
    <t>contig_32095</t>
  </si>
  <si>
    <t>K4BNV6</t>
  </si>
  <si>
    <t>Uncharacterized protein OS=Solanum lycopersicum GN=Solyc04g008000.2 PE=4 SV=1</t>
  </si>
  <si>
    <t>First_Contig798</t>
  </si>
  <si>
    <t>K4B1Q0</t>
  </si>
  <si>
    <t>Uncharacterized protein OS=Solanum lycopersicum GN=Solyc01g103240.2 PE=4 SV=1</t>
  </si>
  <si>
    <t>contig_10490</t>
  </si>
  <si>
    <t>K4AWA1</t>
  </si>
  <si>
    <t>Uncharacterized protein OS=Solanum lycopersicum GN=Solyc01g059940.2 PE=4 SV=1</t>
  </si>
  <si>
    <t>contig_266</t>
  </si>
  <si>
    <t>J3MJZ3</t>
  </si>
  <si>
    <t>Uncharacterized protein OS=Oryza brachyantha GN=OB07G17250 PE=4 SV=1</t>
  </si>
  <si>
    <t>contig_40790</t>
  </si>
  <si>
    <t>I4EC23</t>
  </si>
  <si>
    <t>Transcription factor WUS OS=Helianthus annuus GN=wus PE=2 SV=1</t>
  </si>
  <si>
    <t>contig_61886</t>
  </si>
  <si>
    <t>I1Z9G0</t>
  </si>
  <si>
    <t>Mixed amyrin synthase OS=Catharanthus roseus PE=2 SV=1</t>
  </si>
  <si>
    <t>contig_20064</t>
  </si>
  <si>
    <t>I1PNA5</t>
  </si>
  <si>
    <t>Uncharacterized protein OS=Oryza glaberrima PE=4 SV=1</t>
  </si>
  <si>
    <t>contig_3305</t>
  </si>
  <si>
    <t>I1K6L0</t>
  </si>
  <si>
    <t>contig_31610</t>
  </si>
  <si>
    <t>I1JBB5</t>
  </si>
  <si>
    <t>Pectinesterase OS=Glycine max PE=3 SV=2</t>
  </si>
  <si>
    <t>contig_8459</t>
  </si>
  <si>
    <t>I1GME3</t>
  </si>
  <si>
    <t>Uncharacterized protein OS=Brachypodium distachyon GN=BRADI1G06050 PE=3 SV=1</t>
  </si>
  <si>
    <t>contig_17693</t>
  </si>
  <si>
    <t>H9A1V4</t>
  </si>
  <si>
    <t>Acyl-activating enzyme 2 OS=Cannabis sativa PE=2 SV=1</t>
  </si>
  <si>
    <t>contig_19779</t>
  </si>
  <si>
    <t>H6WYN9</t>
  </si>
  <si>
    <t>Pectinesterase OS=Gossypium hirsutum GN=PME1 PE=2 SV=1</t>
  </si>
  <si>
    <t>contig_13141</t>
  </si>
  <si>
    <t>G7LJB9</t>
  </si>
  <si>
    <t>PGPS/D10 OS=Medicago truncatula GN=MTR_8g069350 PE=4 SV=1</t>
  </si>
  <si>
    <t>contig_6275</t>
  </si>
  <si>
    <t>G7L452</t>
  </si>
  <si>
    <t>Phosphatidylinositol-3,4,5-trisphosphate 3-phosphatase and dual-specificity protein phosphatase PTEN OS=Medicago truncatula GN=MTR_7g012250 PE=4 SV=1</t>
  </si>
  <si>
    <t>contig_12739</t>
  </si>
  <si>
    <t>G7KQ38</t>
  </si>
  <si>
    <t>KTEL motif-containing protein OS=Medicago truncatula GN=MTR_6g031170 PE=4 SV=1</t>
  </si>
  <si>
    <t>contig_26767</t>
  </si>
  <si>
    <t>G1DVA5</t>
  </si>
  <si>
    <t>Non-specific lipid-transfer protein OS=Helianthus annuus GN=LTP3 PE=3 SV=1</t>
  </si>
  <si>
    <t>contig_8675</t>
  </si>
  <si>
    <t>F6HUK2</t>
  </si>
  <si>
    <t>Putative uncharacterized protein OS=Vitis vinifera GN=VIT_02s0025g04810 PE=4 SV=1</t>
  </si>
  <si>
    <t>contig_31555</t>
  </si>
  <si>
    <t>F6HUH5</t>
  </si>
  <si>
    <t>Putative uncharacterized protein OS=Vitis vinifera GN=VIT_02s0025g04410 PE=4 SV=1</t>
  </si>
  <si>
    <t>contig_38730</t>
  </si>
  <si>
    <t>F6HST1</t>
  </si>
  <si>
    <t>Putative uncharacterized protein OS=Vitis vinifera GN=VIT_07s0129g00110 PE=4 SV=1</t>
  </si>
  <si>
    <t>contig_37162</t>
  </si>
  <si>
    <t>F6H5V7</t>
  </si>
  <si>
    <t>Putative uncharacterized protein OS=Vitis vinifera GN=VIT_14s0108g01140 PE=3 SV=1</t>
  </si>
  <si>
    <t>contig_28084</t>
  </si>
  <si>
    <t>F2D3K1</t>
  </si>
  <si>
    <t>Predicted protein OS=Hordeum vulgare var. distichum PE=2 SV=1</t>
  </si>
  <si>
    <t>contig_34006</t>
  </si>
  <si>
    <t>D8QSE3</t>
  </si>
  <si>
    <t>Putative uncharacterized protein (Fragment) OS=Selaginella moellendorffii GN=SELMODRAFT_264 PE=4 SV=1</t>
  </si>
  <si>
    <t>contig_2445</t>
  </si>
  <si>
    <t>D7UBU2</t>
  </si>
  <si>
    <t>Putative uncharacterized protein OS=Vitis vinifera GN=VIT_13s0074g00320 PE=4 SV=1</t>
  </si>
  <si>
    <t>contig_23743</t>
  </si>
  <si>
    <t>D7TCZ5</t>
  </si>
  <si>
    <t>Putative uncharacterized protein OS=Vitis vinifera GN=VIT_00s0434g00070 PE=4 SV=1</t>
  </si>
  <si>
    <t>contig_35432</t>
  </si>
  <si>
    <t>D7SXH9</t>
  </si>
  <si>
    <t>Putative uncharacterized protein OS=Vitis vinifera GN=VIT_14s0108g01410 PE=4 SV=1</t>
  </si>
  <si>
    <t>contig_14992</t>
  </si>
  <si>
    <t>D7SQF1</t>
  </si>
  <si>
    <t>Putative uncharacterized protein OS=Vitis vinifera GN=VIT_11s0052g00390 PE=4 SV=1</t>
  </si>
  <si>
    <t>contig_14552</t>
  </si>
  <si>
    <t>D7M708</t>
  </si>
  <si>
    <t>Predicted protein OS=Arabidopsis lyrata subsp. lyrata GN=ARALYDRAFT_662767 PE=4 SV=1</t>
  </si>
  <si>
    <t>contig_54845</t>
  </si>
  <si>
    <t>C6TFL4</t>
  </si>
  <si>
    <t>Putative uncharacterized protein OS=Glycine max PE=2 SV=1</t>
  </si>
  <si>
    <t>contig_1667</t>
  </si>
  <si>
    <t>C3SA60</t>
  </si>
  <si>
    <t>Kinesin light chain OS=Brachypodium distachyon GN=BRADI3G52930 PE=4 SV=1</t>
  </si>
  <si>
    <t>contig_31124</t>
  </si>
  <si>
    <t>B9SQE7</t>
  </si>
  <si>
    <t>Putative uncharacterized protein OS=Ricinus communis GN=RCOM_0781710 PE=4 SV=1</t>
  </si>
  <si>
    <t>contig_4027</t>
  </si>
  <si>
    <t>B9SP59</t>
  </si>
  <si>
    <t>Putative uncharacterized protein OS=Ricinus communis GN=RCOM_0628750 PE=4 SV=1</t>
  </si>
  <si>
    <t>contig_4026</t>
  </si>
  <si>
    <t>B9SP58</t>
  </si>
  <si>
    <t>Putative uncharacterized protein OS=Ricinus communis GN=RCOM_0628640 PE=4 SV=1</t>
  </si>
  <si>
    <t>contig_2187</t>
  </si>
  <si>
    <t>B9S7D9</t>
  </si>
  <si>
    <t>Clathrin assembly protein, putative OS=Ricinus communis GN=RCOM_0777940 PE=4 SV=1</t>
  </si>
  <si>
    <t>contig_9893</t>
  </si>
  <si>
    <t>B9RXU4</t>
  </si>
  <si>
    <t>Serine-threonine protein kinase, plant-type, putative OS=Ricinus communis GN=RCOM_0906340 PE=4 SV=1</t>
  </si>
  <si>
    <t>contig_21844</t>
  </si>
  <si>
    <t>B9RCH1</t>
  </si>
  <si>
    <t>Putative uncharacterized protein OS=Ricinus communis GN=RCOM_1688330 PE=4 SV=1</t>
  </si>
  <si>
    <t>contig_7669</t>
  </si>
  <si>
    <t>B9RA41</t>
  </si>
  <si>
    <t>Calnexin, putative OS=Ricinus communis GN=RCOM_1503060 PE=3 SV=1</t>
  </si>
  <si>
    <t>contig_17210</t>
  </si>
  <si>
    <t>B9IM76</t>
  </si>
  <si>
    <t>Predicted protein OS=Populus trichocarpa GN=POPTRDRAFT_578682 PE=4 SV=1</t>
  </si>
  <si>
    <t>contig_1610</t>
  </si>
  <si>
    <t>B9IF22</t>
  </si>
  <si>
    <t>Predicted protein OS=Populus trichocarpa GN=POPTRDRAFT_666563 PE=3 SV=1</t>
  </si>
  <si>
    <t>contig_22347</t>
  </si>
  <si>
    <t>B9HU19</t>
  </si>
  <si>
    <t>Stress-induced hydrophobic peptide OS=Populus trichocarpa GN=POPTRDRAFT_805569 PE=4 SV=1</t>
  </si>
  <si>
    <t>contig_6550</t>
  </si>
  <si>
    <t>B9HPB1</t>
  </si>
  <si>
    <t>Copper transporter OS=Populus trichocarpa GN=POPTRDRAFT_558005 PE=4 SV=1</t>
  </si>
  <si>
    <t>contig_6536</t>
  </si>
  <si>
    <t>contig_11704</t>
  </si>
  <si>
    <t>B9HAU3</t>
  </si>
  <si>
    <t>Predicted protein OS=Populus trichocarpa GN=POPTRDRAFT_561964 PE=4 SV=1</t>
  </si>
  <si>
    <t>contig_13241</t>
  </si>
  <si>
    <t>B9H3Y5</t>
  </si>
  <si>
    <t>Predicted protein OS=Populus trichocarpa GN=POPTRDRAFT_759383 PE=4 SV=1</t>
  </si>
  <si>
    <t>contig_30096</t>
  </si>
  <si>
    <t>B9GW36</t>
  </si>
  <si>
    <t>Predicted protein OS=Populus trichocarpa GN=POPTRDRAFT_757425 PE=4 SV=1</t>
  </si>
  <si>
    <t>contig_30411</t>
  </si>
  <si>
    <t>B9GN28</t>
  </si>
  <si>
    <t>Predicted protein OS=Populus trichocarpa GN=POPTRDRAFT_754786 PE=4 SV=1</t>
  </si>
  <si>
    <t>contig_34888</t>
  </si>
  <si>
    <t>A9CSL0</t>
  </si>
  <si>
    <t>Putative uncharacterized protein (Fragment) OS=Vitis hybrid cultivar PE=2 SV=1</t>
  </si>
  <si>
    <t>contig_34887</t>
  </si>
  <si>
    <t>contig_7831</t>
  </si>
  <si>
    <t>contig_9529</t>
  </si>
  <si>
    <t>A5C6S6</t>
  </si>
  <si>
    <t>Putative uncharacterized protein OS=Vitis vinifera GN=VITISV_042521 PE=4 SV=1</t>
  </si>
  <si>
    <t>contig_3830</t>
  </si>
  <si>
    <t>A1E382</t>
  </si>
  <si>
    <t>Metallothionein type 2 OS=Limonium bicolor PE=4 SV=1</t>
  </si>
  <si>
    <t>contig_3828</t>
  </si>
  <si>
    <t>contig_1973</t>
  </si>
  <si>
    <t>Q9STL5</t>
  </si>
  <si>
    <t>KDEL-tailed cysteine endopeptidase CEP3 OS=Arabidopsis thaliana GN=CEP3 PE=2 SV=1</t>
  </si>
  <si>
    <t>contig_22906</t>
  </si>
  <si>
    <t>Q9SQ57</t>
  </si>
  <si>
    <t>Peroxygenase OS=Sesamum indicum GN=SOP1 PE=1 SV=1</t>
  </si>
  <si>
    <t>contig_10264</t>
  </si>
  <si>
    <t>Q9C510</t>
  </si>
  <si>
    <t>Purple acid phosphatase 6 OS=Arabidopsis thaliana GN=PAP6 PE=2 SV=1</t>
  </si>
  <si>
    <t>contig_11471</t>
  </si>
  <si>
    <t>Q8H2C8</t>
  </si>
  <si>
    <t>Profilin-2 OS=Artemisia vulgaris PE=1 SV=3</t>
  </si>
  <si>
    <t>contig_41533</t>
  </si>
  <si>
    <t>contig_37663</t>
  </si>
  <si>
    <t>contig_3829</t>
  </si>
  <si>
    <t>contig_37552</t>
  </si>
  <si>
    <t>contig_5822</t>
  </si>
  <si>
    <t>contig_63383</t>
  </si>
  <si>
    <t>contig_15993</t>
  </si>
  <si>
    <t>contig_16804</t>
  </si>
  <si>
    <t>contig_47804</t>
  </si>
  <si>
    <t>contig_18761</t>
  </si>
  <si>
    <t>contig_36858</t>
  </si>
  <si>
    <t>contig_17996</t>
  </si>
  <si>
    <t>contig_51440</t>
  </si>
  <si>
    <t>contig_55004</t>
  </si>
  <si>
    <t>contig_6535</t>
  </si>
  <si>
    <t>contig_302</t>
  </si>
  <si>
    <t>contig_16806</t>
  </si>
  <si>
    <t>contig_36249</t>
  </si>
  <si>
    <t>contig_7314</t>
  </si>
  <si>
    <t>contig_16031</t>
  </si>
  <si>
    <t>contig_26656</t>
  </si>
  <si>
    <t>First_Contig1741</t>
  </si>
  <si>
    <t>contig_13529</t>
  </si>
  <si>
    <t>contig_16807</t>
  </si>
  <si>
    <t>contig_7313</t>
  </si>
  <si>
    <t>contig_38492</t>
  </si>
  <si>
    <t>contig_5360</t>
  </si>
  <si>
    <t>contig_5194</t>
  </si>
  <si>
    <t>contig_8051</t>
  </si>
  <si>
    <t>contig_33397</t>
  </si>
  <si>
    <t>contig_49010</t>
  </si>
  <si>
    <t>First_Contig999</t>
  </si>
  <si>
    <t>First_Contig1004</t>
  </si>
  <si>
    <t>contig_40843</t>
  </si>
  <si>
    <t>contig_7981</t>
  </si>
  <si>
    <t>contig_11858</t>
  </si>
  <si>
    <t>contig_7317</t>
  </si>
  <si>
    <t>contig_39767</t>
  </si>
  <si>
    <t>contig_3633</t>
  </si>
  <si>
    <t>contig_11355</t>
  </si>
  <si>
    <t>First_Contig1374</t>
  </si>
  <si>
    <t>contig_27490</t>
  </si>
  <si>
    <t>contig_42499</t>
  </si>
  <si>
    <t>Unigene ID</t>
    <phoneticPr fontId="1" type="noConversion"/>
  </si>
  <si>
    <t>Unigene length</t>
    <phoneticPr fontId="1" type="noConversion"/>
  </si>
  <si>
    <t>Protein ID</t>
    <phoneticPr fontId="1" type="noConversion"/>
  </si>
  <si>
    <t>Protein description</t>
    <phoneticPr fontId="1" type="noConversion"/>
  </si>
  <si>
    <t>Ray florets RPKM</t>
    <phoneticPr fontId="1" type="noConversion"/>
  </si>
  <si>
    <t>Disc florets RPKM</t>
    <phoneticPr fontId="1" type="noConversion"/>
  </si>
  <si>
    <t>Fold change (Ray florets RPKM/Disc florets RPKM)</t>
    <phoneticPr fontId="1" type="noConversion"/>
  </si>
  <si>
    <t>P value</t>
    <phoneticPr fontId="1" type="noConversion"/>
  </si>
  <si>
    <t>contig_32</t>
  </si>
  <si>
    <t>A0PJ16</t>
  </si>
  <si>
    <t>Amb a 1-like protein OS=Artemisia vulgaris PE=2 SV=1</t>
  </si>
  <si>
    <t>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3"/>
  <sheetViews>
    <sheetView tabSelected="1" topLeftCell="A76" workbookViewId="0">
      <selection activeCell="D92" sqref="D92"/>
    </sheetView>
  </sheetViews>
  <sheetFormatPr defaultRowHeight="13.5" x14ac:dyDescent="0.15"/>
  <cols>
    <col min="1" max="1" width="15.5" customWidth="1"/>
    <col min="2" max="2" width="17.875" customWidth="1"/>
    <col min="3" max="3" width="12.125" customWidth="1"/>
    <col min="4" max="4" width="46" customWidth="1"/>
    <col min="5" max="5" width="17.625" customWidth="1"/>
    <col min="6" max="6" width="19.625" customWidth="1"/>
    <col min="7" max="7" width="20.625" customWidth="1"/>
    <col min="8" max="8" width="12.875" style="1" customWidth="1"/>
    <col min="9" max="9" width="14.625" style="1" customWidth="1"/>
  </cols>
  <sheetData>
    <row r="1" spans="1:9" s="2" customFormat="1" ht="40.5" x14ac:dyDescent="0.15">
      <c r="A1" s="2" t="s">
        <v>295</v>
      </c>
      <c r="B1" s="2" t="s">
        <v>296</v>
      </c>
      <c r="C1" s="2" t="s">
        <v>297</v>
      </c>
      <c r="D1" s="2" t="s">
        <v>298</v>
      </c>
      <c r="E1" s="2" t="s">
        <v>299</v>
      </c>
      <c r="F1" s="2" t="s">
        <v>300</v>
      </c>
      <c r="G1" s="2" t="s">
        <v>301</v>
      </c>
      <c r="H1" s="3" t="s">
        <v>302</v>
      </c>
      <c r="I1" s="3" t="s">
        <v>0</v>
      </c>
    </row>
    <row r="2" spans="1:9" x14ac:dyDescent="0.15">
      <c r="A2" t="s">
        <v>246</v>
      </c>
      <c r="B2">
        <v>399</v>
      </c>
      <c r="C2" t="s">
        <v>247</v>
      </c>
      <c r="D2" t="s">
        <v>248</v>
      </c>
      <c r="E2">
        <v>1.0000000000000001E-5</v>
      </c>
      <c r="F2">
        <v>16.536563609150701</v>
      </c>
      <c r="G2">
        <v>6.0472055962499898E-7</v>
      </c>
      <c r="H2" s="1">
        <v>1.4525552867346899E-4</v>
      </c>
      <c r="I2" s="1">
        <v>7.6985430196938702E-3</v>
      </c>
    </row>
    <row r="3" spans="1:9" x14ac:dyDescent="0.15">
      <c r="A3" t="s">
        <v>102</v>
      </c>
      <c r="B3">
        <v>723</v>
      </c>
      <c r="C3" t="s">
        <v>103</v>
      </c>
      <c r="D3" t="s">
        <v>104</v>
      </c>
      <c r="E3">
        <v>1.0000000000000001E-5</v>
      </c>
      <c r="F3">
        <v>47.455134407006597</v>
      </c>
      <c r="G3">
        <v>2.1072535406250001E-7</v>
      </c>
      <c r="H3" s="1">
        <v>1.80903438732852E-13</v>
      </c>
      <c r="I3" s="1">
        <v>3.1407959499926103E-11</v>
      </c>
    </row>
    <row r="4" spans="1:9" x14ac:dyDescent="0.15">
      <c r="A4" t="s">
        <v>59</v>
      </c>
      <c r="B4">
        <v>589</v>
      </c>
      <c r="C4" t="s">
        <v>60</v>
      </c>
      <c r="D4" t="s">
        <v>61</v>
      </c>
      <c r="E4">
        <v>1.0000000000000001E-5</v>
      </c>
      <c r="F4">
        <v>16.4765518863755</v>
      </c>
      <c r="G4">
        <v>6.0692310314447705E-7</v>
      </c>
      <c r="H4" s="1">
        <v>1.4525552867346899E-4</v>
      </c>
      <c r="I4" s="1">
        <v>7.6985430196938702E-3</v>
      </c>
    </row>
    <row r="5" spans="1:9" x14ac:dyDescent="0.15">
      <c r="A5" t="s">
        <v>291</v>
      </c>
      <c r="B5">
        <v>433</v>
      </c>
      <c r="E5">
        <v>1.0000000000000001E-5</v>
      </c>
      <c r="F5">
        <v>16.380936595969899</v>
      </c>
      <c r="G5">
        <v>6.1046570453488195E-7</v>
      </c>
      <c r="H5" s="1">
        <v>1.4525552867346899E-4</v>
      </c>
      <c r="I5" s="1">
        <v>7.6985430196938702E-3</v>
      </c>
    </row>
    <row r="6" spans="1:9" x14ac:dyDescent="0.15">
      <c r="A6" t="s">
        <v>249</v>
      </c>
      <c r="B6">
        <v>796</v>
      </c>
      <c r="C6" t="s">
        <v>250</v>
      </c>
      <c r="D6" t="s">
        <v>251</v>
      </c>
      <c r="E6">
        <v>1.0000000000000001E-5</v>
      </c>
      <c r="F6">
        <v>197.07231548142599</v>
      </c>
      <c r="G6">
        <v>5.0742794468980101E-8</v>
      </c>
      <c r="H6" s="1">
        <v>6.6883531648015805E-58</v>
      </c>
      <c r="I6" s="1">
        <v>5.47722854127795E-55</v>
      </c>
    </row>
    <row r="7" spans="1:9" x14ac:dyDescent="0.15">
      <c r="A7" t="s">
        <v>216</v>
      </c>
      <c r="B7">
        <v>734</v>
      </c>
      <c r="C7" t="s">
        <v>217</v>
      </c>
      <c r="D7" t="s">
        <v>218</v>
      </c>
      <c r="E7">
        <v>1.0000000000000001E-5</v>
      </c>
      <c r="F7">
        <v>14.345299960601601</v>
      </c>
      <c r="G7">
        <v>6.9709242939947802E-7</v>
      </c>
      <c r="H7" s="1">
        <v>5.1960639476111902E-4</v>
      </c>
      <c r="I7" s="1">
        <v>2.36165700188627E-2</v>
      </c>
    </row>
    <row r="8" spans="1:9" x14ac:dyDescent="0.15">
      <c r="A8" t="s">
        <v>86</v>
      </c>
      <c r="B8">
        <v>505</v>
      </c>
      <c r="C8" t="s">
        <v>87</v>
      </c>
      <c r="D8" t="s">
        <v>88</v>
      </c>
      <c r="E8">
        <v>1.0000000000000001E-5</v>
      </c>
      <c r="F8">
        <v>21.013715410063799</v>
      </c>
      <c r="G8">
        <v>4.7587967215025901E-7</v>
      </c>
      <c r="H8" s="1">
        <v>5.7425155434598303E-6</v>
      </c>
      <c r="I8" s="1">
        <v>4.11301008793101E-4</v>
      </c>
    </row>
    <row r="9" spans="1:9" x14ac:dyDescent="0.15">
      <c r="A9" t="s">
        <v>287</v>
      </c>
      <c r="B9">
        <v>476</v>
      </c>
      <c r="E9">
        <v>1.0000000000000001E-5</v>
      </c>
      <c r="F9">
        <v>254.99441881500101</v>
      </c>
      <c r="G9">
        <v>3.9216544607021503E-8</v>
      </c>
      <c r="H9" s="1">
        <v>7.0582259100652102E-75</v>
      </c>
      <c r="I9" s="1">
        <v>7.8693266176580096E-72</v>
      </c>
    </row>
    <row r="10" spans="1:9" x14ac:dyDescent="0.15">
      <c r="A10" t="s">
        <v>71</v>
      </c>
      <c r="B10">
        <v>1224</v>
      </c>
      <c r="C10" t="s">
        <v>72</v>
      </c>
      <c r="D10" t="s">
        <v>73</v>
      </c>
      <c r="E10">
        <v>1.0000000000000001E-5</v>
      </c>
      <c r="F10">
        <v>18.193259779552701</v>
      </c>
      <c r="G10">
        <v>5.4965410933333402E-7</v>
      </c>
      <c r="H10" s="1">
        <v>4.0158840462152399E-5</v>
      </c>
      <c r="I10" s="1">
        <v>2.4416680543276402E-3</v>
      </c>
    </row>
    <row r="11" spans="1:9" x14ac:dyDescent="0.15">
      <c r="A11" t="s">
        <v>137</v>
      </c>
      <c r="B11">
        <v>358</v>
      </c>
      <c r="C11" t="s">
        <v>138</v>
      </c>
      <c r="D11" t="s">
        <v>139</v>
      </c>
      <c r="E11">
        <v>1.0000000000000001E-5</v>
      </c>
      <c r="F11">
        <v>48.840602045071101</v>
      </c>
      <c r="G11">
        <v>2.0474768084905699E-7</v>
      </c>
      <c r="H11" s="1">
        <v>9.23333523792691E-14</v>
      </c>
      <c r="I11" s="1">
        <v>1.6590958762083099E-11</v>
      </c>
    </row>
    <row r="12" spans="1:9" x14ac:dyDescent="0.15">
      <c r="A12" t="s">
        <v>7</v>
      </c>
      <c r="B12">
        <v>581</v>
      </c>
      <c r="C12" t="s">
        <v>8</v>
      </c>
      <c r="D12" t="s">
        <v>9</v>
      </c>
      <c r="E12">
        <v>1.0000000000000001E-5</v>
      </c>
      <c r="F12">
        <v>14.5740919037274</v>
      </c>
      <c r="G12">
        <v>6.8614909704545305E-7</v>
      </c>
      <c r="H12" s="1">
        <v>5.1960639476111902E-4</v>
      </c>
      <c r="I12" s="1">
        <v>2.36165700188627E-2</v>
      </c>
    </row>
    <row r="13" spans="1:9" x14ac:dyDescent="0.15">
      <c r="A13" t="s">
        <v>131</v>
      </c>
      <c r="B13">
        <v>714</v>
      </c>
      <c r="C13" t="s">
        <v>132</v>
      </c>
      <c r="D13" t="s">
        <v>133</v>
      </c>
      <c r="E13">
        <v>1.0000000000000001E-5</v>
      </c>
      <c r="F13">
        <v>13.592001486099701</v>
      </c>
      <c r="G13">
        <v>7.3572681773371104E-7</v>
      </c>
      <c r="H13" s="1">
        <v>9.7786699421693792E-4</v>
      </c>
      <c r="I13" s="1">
        <v>4.0945636158754302E-2</v>
      </c>
    </row>
    <row r="14" spans="1:9" x14ac:dyDescent="0.15">
      <c r="A14" t="s">
        <v>219</v>
      </c>
      <c r="B14">
        <v>876</v>
      </c>
      <c r="C14" t="s">
        <v>220</v>
      </c>
      <c r="D14" t="s">
        <v>221</v>
      </c>
      <c r="E14">
        <v>1.0000000000000001E-5</v>
      </c>
      <c r="F14">
        <v>18.139723043519499</v>
      </c>
      <c r="G14">
        <v>5.5127633294117699E-7</v>
      </c>
      <c r="H14" s="1">
        <v>4.0158840462152399E-5</v>
      </c>
      <c r="I14" s="1">
        <v>2.4416680543276402E-3</v>
      </c>
    </row>
    <row r="15" spans="1:9" x14ac:dyDescent="0.15">
      <c r="A15" t="s">
        <v>50</v>
      </c>
      <c r="B15">
        <v>430</v>
      </c>
      <c r="C15" t="s">
        <v>51</v>
      </c>
      <c r="D15" t="s">
        <v>52</v>
      </c>
      <c r="E15">
        <v>1.0000000000000001E-5</v>
      </c>
      <c r="F15">
        <v>846.690804636792</v>
      </c>
      <c r="G15">
        <v>1.18106869062901E-8</v>
      </c>
      <c r="H15" s="1">
        <v>1.8022155323592899E-251</v>
      </c>
      <c r="I15" s="1">
        <v>1.04233388083415E-247</v>
      </c>
    </row>
    <row r="16" spans="1:9" x14ac:dyDescent="0.15">
      <c r="A16" t="s">
        <v>274</v>
      </c>
      <c r="B16">
        <v>613</v>
      </c>
      <c r="E16">
        <v>1.0000000000000001E-5</v>
      </c>
      <c r="F16">
        <v>23.276292337863801</v>
      </c>
      <c r="G16">
        <v>4.2962168780346902E-7</v>
      </c>
      <c r="H16" s="1">
        <v>1.5563963105692999E-6</v>
      </c>
      <c r="I16" s="1">
        <v>1.24053231513748E-4</v>
      </c>
    </row>
    <row r="17" spans="1:9" x14ac:dyDescent="0.15">
      <c r="A17" t="s">
        <v>173</v>
      </c>
      <c r="B17">
        <v>706</v>
      </c>
      <c r="C17" t="s">
        <v>174</v>
      </c>
      <c r="D17" t="s">
        <v>175</v>
      </c>
      <c r="E17">
        <v>1.0000000000000001E-5</v>
      </c>
      <c r="F17">
        <v>32.242785603649203</v>
      </c>
      <c r="G17">
        <v>3.10146899927536E-7</v>
      </c>
      <c r="H17" s="1">
        <v>4.1089115240315602E-9</v>
      </c>
      <c r="I17" s="1">
        <v>4.7948354932009096E-7</v>
      </c>
    </row>
    <row r="18" spans="1:9" x14ac:dyDescent="0.15">
      <c r="A18" t="s">
        <v>19</v>
      </c>
      <c r="B18">
        <v>370</v>
      </c>
      <c r="C18" t="s">
        <v>20</v>
      </c>
      <c r="D18" t="s">
        <v>21</v>
      </c>
      <c r="E18">
        <v>1.0000000000000001E-5</v>
      </c>
      <c r="F18">
        <v>21.399207178544199</v>
      </c>
      <c r="G18">
        <v>4.67307032291666E-7</v>
      </c>
      <c r="H18" s="1">
        <v>5.7425155434598303E-6</v>
      </c>
      <c r="I18" s="1">
        <v>4.11301008793101E-4</v>
      </c>
    </row>
    <row r="19" spans="1:9" x14ac:dyDescent="0.15">
      <c r="A19" t="s">
        <v>47</v>
      </c>
      <c r="B19">
        <v>887</v>
      </c>
      <c r="C19" t="s">
        <v>48</v>
      </c>
      <c r="D19" t="s">
        <v>49</v>
      </c>
      <c r="E19">
        <v>1.0000000000000001E-5</v>
      </c>
      <c r="F19">
        <v>16.705984152327801</v>
      </c>
      <c r="G19">
        <v>5.9858790172541905E-7</v>
      </c>
      <c r="H19" s="1">
        <v>1.4525552867346899E-4</v>
      </c>
      <c r="I19" s="1">
        <v>7.6985430196938702E-3</v>
      </c>
    </row>
    <row r="20" spans="1:9" x14ac:dyDescent="0.15">
      <c r="A20" t="s">
        <v>170</v>
      </c>
      <c r="B20">
        <v>783</v>
      </c>
      <c r="C20" t="s">
        <v>171</v>
      </c>
      <c r="D20" t="s">
        <v>172</v>
      </c>
      <c r="E20">
        <v>1.0000000000000001E-5</v>
      </c>
      <c r="F20">
        <v>44.345393015669202</v>
      </c>
      <c r="G20">
        <v>2.25502567909739E-7</v>
      </c>
      <c r="H20" s="1">
        <v>1.3573204535551001E-12</v>
      </c>
      <c r="I20" s="1">
        <v>2.22307469258551E-10</v>
      </c>
    </row>
    <row r="21" spans="1:9" x14ac:dyDescent="0.15">
      <c r="A21" t="s">
        <v>22</v>
      </c>
      <c r="B21">
        <v>788</v>
      </c>
      <c r="C21" t="s">
        <v>23</v>
      </c>
      <c r="D21" t="s">
        <v>24</v>
      </c>
      <c r="E21">
        <v>1.0000000000000001E-5</v>
      </c>
      <c r="F21">
        <v>151.694640706759</v>
      </c>
      <c r="G21">
        <v>6.59219070193192E-8</v>
      </c>
      <c r="H21" s="1">
        <v>3.2303394574887099E-44</v>
      </c>
      <c r="I21" s="1">
        <v>2.0474599501170499E-41</v>
      </c>
    </row>
    <row r="22" spans="1:9" x14ac:dyDescent="0.15">
      <c r="A22" t="s">
        <v>56</v>
      </c>
      <c r="B22">
        <v>473</v>
      </c>
      <c r="C22" t="s">
        <v>57</v>
      </c>
      <c r="D22" t="s">
        <v>58</v>
      </c>
      <c r="E22">
        <v>1.0000000000000001E-5</v>
      </c>
      <c r="F22">
        <v>81.778638603170506</v>
      </c>
      <c r="G22">
        <v>1.22281321513859E-7</v>
      </c>
      <c r="H22" s="1">
        <v>1.8333120004906401E-23</v>
      </c>
      <c r="I22" s="1">
        <v>5.9736276725846004E-21</v>
      </c>
    </row>
    <row r="23" spans="1:9" x14ac:dyDescent="0.15">
      <c r="A23" t="s">
        <v>41</v>
      </c>
      <c r="B23">
        <v>544</v>
      </c>
      <c r="C23" t="s">
        <v>42</v>
      </c>
      <c r="D23" t="s">
        <v>43</v>
      </c>
      <c r="E23">
        <v>1.0000000000000001E-5</v>
      </c>
      <c r="F23">
        <v>20.416880419275799</v>
      </c>
      <c r="G23">
        <v>4.8979079049505E-7</v>
      </c>
      <c r="H23" s="1">
        <v>1.10027633970752E-5</v>
      </c>
      <c r="I23" s="1">
        <v>7.4048997762803396E-4</v>
      </c>
    </row>
    <row r="24" spans="1:9" x14ac:dyDescent="0.15">
      <c r="A24" t="s">
        <v>258</v>
      </c>
      <c r="B24">
        <v>440</v>
      </c>
      <c r="E24">
        <v>1.0000000000000001E-5</v>
      </c>
      <c r="F24">
        <v>16.4327402978546</v>
      </c>
      <c r="G24">
        <v>6.0854123041824998E-7</v>
      </c>
      <c r="H24" s="1">
        <v>1.4525552867346899E-4</v>
      </c>
      <c r="I24" s="1">
        <v>7.6985430196938702E-3</v>
      </c>
    </row>
    <row r="25" spans="1:9" x14ac:dyDescent="0.15">
      <c r="A25" t="s">
        <v>271</v>
      </c>
      <c r="B25">
        <v>342</v>
      </c>
      <c r="E25">
        <v>1.0000000000000001E-5</v>
      </c>
      <c r="F25">
        <v>87.299275386641199</v>
      </c>
      <c r="G25">
        <v>1.1454848801105001E-7</v>
      </c>
      <c r="H25" s="1">
        <v>3.09429590241029E-25</v>
      </c>
      <c r="I25" s="1">
        <v>1.09290058861543E-22</v>
      </c>
    </row>
    <row r="26" spans="1:9" x14ac:dyDescent="0.15">
      <c r="A26" t="s">
        <v>206</v>
      </c>
      <c r="B26">
        <v>422</v>
      </c>
      <c r="C26" t="s">
        <v>207</v>
      </c>
      <c r="D26" t="s">
        <v>208</v>
      </c>
      <c r="E26">
        <v>1.0000000000000001E-5</v>
      </c>
      <c r="F26">
        <v>275.897575108772</v>
      </c>
      <c r="G26">
        <v>3.6245334871310598E-8</v>
      </c>
      <c r="H26" s="1">
        <v>3.8954912219665101E-81</v>
      </c>
      <c r="I26" s="1">
        <v>4.9380954342237899E-78</v>
      </c>
    </row>
    <row r="27" spans="1:9" x14ac:dyDescent="0.15">
      <c r="A27" t="s">
        <v>179</v>
      </c>
      <c r="B27">
        <v>621</v>
      </c>
      <c r="C27" t="s">
        <v>180</v>
      </c>
      <c r="D27" t="s">
        <v>181</v>
      </c>
      <c r="E27">
        <v>1.0000000000000001E-5</v>
      </c>
      <c r="F27">
        <v>37.674272926217803</v>
      </c>
      <c r="G27">
        <v>2.6543312513513502E-7</v>
      </c>
      <c r="H27" s="1">
        <v>1.4716757602592401E-10</v>
      </c>
      <c r="I27" s="1">
        <v>2.05408644800708E-8</v>
      </c>
    </row>
    <row r="28" spans="1:9" x14ac:dyDescent="0.15">
      <c r="A28" t="s">
        <v>259</v>
      </c>
      <c r="B28">
        <v>333</v>
      </c>
      <c r="E28">
        <v>1.0000000000000001E-5</v>
      </c>
      <c r="F28">
        <v>29.060651723948901</v>
      </c>
      <c r="G28">
        <v>3.4410790559658997E-7</v>
      </c>
      <c r="H28" s="1">
        <v>3.0008162322515198E-8</v>
      </c>
      <c r="I28" s="1">
        <v>3.1448418176680802E-6</v>
      </c>
    </row>
    <row r="29" spans="1:9" x14ac:dyDescent="0.15">
      <c r="A29" t="s">
        <v>268</v>
      </c>
      <c r="B29">
        <v>459</v>
      </c>
      <c r="E29">
        <v>1.0000000000000001E-5</v>
      </c>
      <c r="F29">
        <v>13.416593220147501</v>
      </c>
      <c r="G29">
        <v>7.4534569513392897E-7</v>
      </c>
      <c r="H29" s="1">
        <v>9.7786699421693792E-4</v>
      </c>
      <c r="I29" s="1">
        <v>4.0945636158754302E-2</v>
      </c>
    </row>
    <row r="30" spans="1:9" x14ac:dyDescent="0.15">
      <c r="A30" t="s">
        <v>275</v>
      </c>
      <c r="B30">
        <v>460</v>
      </c>
      <c r="E30">
        <v>1.0000000000000001E-5</v>
      </c>
      <c r="F30">
        <v>17.152640476219801</v>
      </c>
      <c r="G30">
        <v>5.8300061811846802E-7</v>
      </c>
      <c r="H30" s="1">
        <v>7.6471006332113904E-5</v>
      </c>
      <c r="I30" s="1">
        <v>4.3254730953307804E-3</v>
      </c>
    </row>
    <row r="31" spans="1:9" x14ac:dyDescent="0.15">
      <c r="A31" t="s">
        <v>203</v>
      </c>
      <c r="B31">
        <v>333</v>
      </c>
      <c r="C31" t="s">
        <v>204</v>
      </c>
      <c r="D31" t="s">
        <v>205</v>
      </c>
      <c r="E31">
        <v>1.0000000000000001E-5</v>
      </c>
      <c r="F31">
        <v>14.2000911832932</v>
      </c>
      <c r="G31">
        <v>7.04220830058139E-7</v>
      </c>
      <c r="H31" s="1">
        <v>5.1960639476111902E-4</v>
      </c>
      <c r="I31" s="1">
        <v>2.36165700188627E-2</v>
      </c>
    </row>
    <row r="32" spans="1:9" x14ac:dyDescent="0.15">
      <c r="A32" t="s">
        <v>125</v>
      </c>
      <c r="B32">
        <v>317</v>
      </c>
      <c r="C32" t="s">
        <v>126</v>
      </c>
      <c r="D32" t="s">
        <v>127</v>
      </c>
      <c r="E32">
        <v>1.0000000000000001E-5</v>
      </c>
      <c r="F32">
        <v>19.253098467026099</v>
      </c>
      <c r="G32">
        <v>5.1939691770270403E-7</v>
      </c>
      <c r="H32" s="1">
        <v>2.10419957277954E-5</v>
      </c>
      <c r="I32" s="1">
        <v>1.3540919336986999E-3</v>
      </c>
    </row>
    <row r="33" spans="1:9" x14ac:dyDescent="0.15">
      <c r="A33" t="s">
        <v>263</v>
      </c>
      <c r="B33">
        <v>632</v>
      </c>
      <c r="E33">
        <v>1.0000000000000001E-5</v>
      </c>
      <c r="F33">
        <v>15.399020724802799</v>
      </c>
      <c r="G33">
        <v>6.4939194372881497E-7</v>
      </c>
      <c r="H33" s="1">
        <v>2.7515104088531001E-4</v>
      </c>
      <c r="I33" s="1">
        <v>1.35291854524149E-2</v>
      </c>
    </row>
    <row r="34" spans="1:9" x14ac:dyDescent="0.15">
      <c r="A34" t="s">
        <v>261</v>
      </c>
      <c r="B34">
        <v>438</v>
      </c>
      <c r="E34">
        <v>1.0000000000000001E-5</v>
      </c>
      <c r="F34">
        <v>24.228142196534701</v>
      </c>
      <c r="G34">
        <v>4.1274316119170998E-7</v>
      </c>
      <c r="H34" s="1">
        <v>8.0844318740309602E-7</v>
      </c>
      <c r="I34" s="1">
        <v>6.7825671510342498E-5</v>
      </c>
    </row>
    <row r="35" spans="1:9" x14ac:dyDescent="0.15">
      <c r="A35" t="s">
        <v>38</v>
      </c>
      <c r="B35">
        <v>497</v>
      </c>
      <c r="C35" t="s">
        <v>39</v>
      </c>
      <c r="D35" t="s">
        <v>40</v>
      </c>
      <c r="E35">
        <v>1.0000000000000001E-5</v>
      </c>
      <c r="F35">
        <v>305.17820549330997</v>
      </c>
      <c r="G35">
        <v>3.2767739700924402E-8</v>
      </c>
      <c r="H35" s="1">
        <v>4.4452642144395699E-90</v>
      </c>
      <c r="I35" s="1">
        <v>6.4274353105595097E-87</v>
      </c>
    </row>
    <row r="36" spans="1:9" x14ac:dyDescent="0.15">
      <c r="A36" t="s">
        <v>240</v>
      </c>
      <c r="B36">
        <v>337</v>
      </c>
      <c r="C36" t="s">
        <v>241</v>
      </c>
      <c r="D36" t="s">
        <v>242</v>
      </c>
      <c r="E36">
        <v>1.0000000000000001E-5</v>
      </c>
      <c r="F36">
        <v>317.504474791777</v>
      </c>
      <c r="G36">
        <v>3.1495619098150102E-8</v>
      </c>
      <c r="H36" s="1">
        <v>1.1752238391392299E-93</v>
      </c>
      <c r="I36" s="1">
        <v>1.7262359305756601E-90</v>
      </c>
    </row>
    <row r="37" spans="1:9" x14ac:dyDescent="0.15">
      <c r="A37" t="s">
        <v>128</v>
      </c>
      <c r="B37">
        <v>438</v>
      </c>
      <c r="C37" t="s">
        <v>129</v>
      </c>
      <c r="D37" t="s">
        <v>130</v>
      </c>
      <c r="E37">
        <v>1.0000000000000001E-5</v>
      </c>
      <c r="F37">
        <v>40.735917838215101</v>
      </c>
      <c r="G37">
        <v>2.4548360588597899E-7</v>
      </c>
      <c r="H37" s="1">
        <v>1.9813581012166398E-11</v>
      </c>
      <c r="I37" s="1">
        <v>3.0008333219375599E-9</v>
      </c>
    </row>
    <row r="38" spans="1:9" x14ac:dyDescent="0.15">
      <c r="A38" t="s">
        <v>114</v>
      </c>
      <c r="B38">
        <v>485</v>
      </c>
      <c r="C38" t="s">
        <v>115</v>
      </c>
      <c r="D38" t="s">
        <v>116</v>
      </c>
      <c r="E38">
        <v>1.0000000000000001E-5</v>
      </c>
      <c r="F38">
        <v>35.767990406462701</v>
      </c>
      <c r="G38">
        <v>2.7957958740095099E-7</v>
      </c>
      <c r="H38" s="1">
        <v>5.5856890233558202E-10</v>
      </c>
      <c r="I38" s="1">
        <v>7.2596698152148996E-8</v>
      </c>
    </row>
    <row r="39" spans="1:9" x14ac:dyDescent="0.15">
      <c r="A39" t="s">
        <v>28</v>
      </c>
      <c r="B39">
        <v>1032</v>
      </c>
      <c r="C39" t="s">
        <v>26</v>
      </c>
      <c r="D39" t="s">
        <v>27</v>
      </c>
      <c r="E39">
        <v>1.0000000000000001E-5</v>
      </c>
      <c r="F39">
        <v>89.588876387321903</v>
      </c>
      <c r="G39">
        <v>1.11621000321142E-7</v>
      </c>
      <c r="H39" s="1">
        <v>7.9301198262818395E-26</v>
      </c>
      <c r="I39" s="1">
        <v>2.8665524550174598E-23</v>
      </c>
    </row>
    <row r="40" spans="1:9" x14ac:dyDescent="0.15">
      <c r="A40" t="s">
        <v>197</v>
      </c>
      <c r="B40">
        <v>436</v>
      </c>
      <c r="C40" t="s">
        <v>198</v>
      </c>
      <c r="D40" t="s">
        <v>199</v>
      </c>
      <c r="E40">
        <v>1.0000000000000001E-5</v>
      </c>
      <c r="F40">
        <v>13.809073630840899</v>
      </c>
      <c r="G40">
        <v>7.2416153808219302E-7</v>
      </c>
      <c r="H40" s="1">
        <v>9.7786699421693792E-4</v>
      </c>
      <c r="I40" s="1">
        <v>4.0945636158754302E-2</v>
      </c>
    </row>
    <row r="41" spans="1:9" x14ac:dyDescent="0.15">
      <c r="A41" t="s">
        <v>191</v>
      </c>
      <c r="B41">
        <v>1212</v>
      </c>
      <c r="C41" t="s">
        <v>192</v>
      </c>
      <c r="D41" t="s">
        <v>193</v>
      </c>
      <c r="E41">
        <v>1.0000000000000001E-5</v>
      </c>
      <c r="F41">
        <v>66.076158235660401</v>
      </c>
      <c r="G41">
        <v>1.51340517775489E-7</v>
      </c>
      <c r="H41" s="1">
        <v>4.8466681376215302E-19</v>
      </c>
      <c r="I41" s="1">
        <v>1.25279602267939E-16</v>
      </c>
    </row>
    <row r="42" spans="1:9" x14ac:dyDescent="0.15">
      <c r="A42" t="s">
        <v>209</v>
      </c>
      <c r="B42">
        <v>419</v>
      </c>
      <c r="C42" t="s">
        <v>210</v>
      </c>
      <c r="D42" t="s">
        <v>211</v>
      </c>
      <c r="E42">
        <v>1.0000000000000001E-5</v>
      </c>
      <c r="F42">
        <v>24.211364327156499</v>
      </c>
      <c r="G42">
        <v>4.1302918186991902E-7</v>
      </c>
      <c r="H42" s="1">
        <v>8.0844318740309602E-7</v>
      </c>
      <c r="I42" s="1">
        <v>6.7825671510342498E-5</v>
      </c>
    </row>
    <row r="43" spans="1:9" x14ac:dyDescent="0.15">
      <c r="A43" t="s">
        <v>243</v>
      </c>
      <c r="B43">
        <v>354</v>
      </c>
      <c r="C43" t="s">
        <v>244</v>
      </c>
      <c r="D43" t="s">
        <v>245</v>
      </c>
      <c r="E43">
        <v>1.0000000000000001E-5</v>
      </c>
      <c r="F43">
        <v>23.298336440858499</v>
      </c>
      <c r="G43">
        <v>4.29215194199999E-7</v>
      </c>
      <c r="H43" s="1">
        <v>1.5563963105692999E-6</v>
      </c>
      <c r="I43" s="1">
        <v>1.24053231513748E-4</v>
      </c>
    </row>
    <row r="44" spans="1:9" x14ac:dyDescent="0.15">
      <c r="A44" t="s">
        <v>164</v>
      </c>
      <c r="B44">
        <v>443</v>
      </c>
      <c r="C44" t="s">
        <v>165</v>
      </c>
      <c r="D44" t="s">
        <v>166</v>
      </c>
      <c r="E44">
        <v>1.0000000000000001E-5</v>
      </c>
      <c r="F44">
        <v>16.259398857913801</v>
      </c>
      <c r="G44">
        <v>6.1502888805343403E-7</v>
      </c>
      <c r="H44" s="1">
        <v>1.4525552867346899E-4</v>
      </c>
      <c r="I44" s="1">
        <v>7.6985430196938702E-3</v>
      </c>
    </row>
    <row r="45" spans="1:9" x14ac:dyDescent="0.15">
      <c r="A45" t="s">
        <v>161</v>
      </c>
      <c r="B45">
        <v>638</v>
      </c>
      <c r="C45" t="s">
        <v>162</v>
      </c>
      <c r="D45" t="s">
        <v>163</v>
      </c>
      <c r="E45">
        <v>1.0000000000000001E-5</v>
      </c>
      <c r="F45">
        <v>56.793894617994802</v>
      </c>
      <c r="G45">
        <v>1.7607526420333899E-7</v>
      </c>
      <c r="H45" s="1">
        <v>4.2013306729883399E-16</v>
      </c>
      <c r="I45" s="1">
        <v>8.9996004124304506E-14</v>
      </c>
    </row>
    <row r="46" spans="1:9" x14ac:dyDescent="0.15">
      <c r="A46" t="s">
        <v>77</v>
      </c>
      <c r="B46">
        <v>706</v>
      </c>
      <c r="C46" t="s">
        <v>78</v>
      </c>
      <c r="D46" t="s">
        <v>79</v>
      </c>
      <c r="E46">
        <v>1.0000000000000001E-5</v>
      </c>
      <c r="F46">
        <v>63.473116586894001</v>
      </c>
      <c r="G46">
        <v>1.57547014196319E-7</v>
      </c>
      <c r="H46" s="1">
        <v>3.6969876305528402E-18</v>
      </c>
      <c r="I46" s="1">
        <v>9.0266976611107901E-16</v>
      </c>
    </row>
    <row r="47" spans="1:9" x14ac:dyDescent="0.15">
      <c r="A47" t="s">
        <v>105</v>
      </c>
      <c r="B47">
        <v>584</v>
      </c>
      <c r="C47" t="s">
        <v>106</v>
      </c>
      <c r="D47" t="s">
        <v>107</v>
      </c>
      <c r="E47">
        <v>1.0000000000000001E-5</v>
      </c>
      <c r="F47">
        <v>25.514869955677099</v>
      </c>
      <c r="G47">
        <v>3.91928315424355E-7</v>
      </c>
      <c r="H47" s="1">
        <v>4.1936285257689502E-7</v>
      </c>
      <c r="I47" s="1">
        <v>3.7350336527199899E-5</v>
      </c>
    </row>
    <row r="48" spans="1:9" x14ac:dyDescent="0.15">
      <c r="A48" t="s">
        <v>272</v>
      </c>
      <c r="B48">
        <v>414</v>
      </c>
      <c r="E48">
        <v>1.0000000000000001E-5</v>
      </c>
      <c r="F48">
        <v>14.941324456637499</v>
      </c>
      <c r="G48">
        <v>6.6928470960000003E-7</v>
      </c>
      <c r="H48" s="1">
        <v>5.1960639476111902E-4</v>
      </c>
      <c r="I48" s="1">
        <v>2.36165700188627E-2</v>
      </c>
    </row>
    <row r="49" spans="1:10" x14ac:dyDescent="0.15">
      <c r="A49" t="s">
        <v>140</v>
      </c>
      <c r="B49">
        <v>615</v>
      </c>
      <c r="C49" t="s">
        <v>141</v>
      </c>
      <c r="D49" t="s">
        <v>142</v>
      </c>
      <c r="E49">
        <v>1.0000000000000001E-5</v>
      </c>
      <c r="F49">
        <v>65.399756311075805</v>
      </c>
      <c r="G49">
        <v>1.5290576852358199E-7</v>
      </c>
      <c r="H49" s="1">
        <v>9.5425889831301398E-19</v>
      </c>
      <c r="I49" s="1">
        <v>2.44612769894985E-16</v>
      </c>
    </row>
    <row r="50" spans="1:10" x14ac:dyDescent="0.15">
      <c r="A50" t="s">
        <v>13</v>
      </c>
      <c r="B50">
        <v>355</v>
      </c>
      <c r="C50" t="s">
        <v>14</v>
      </c>
      <c r="D50" t="s">
        <v>15</v>
      </c>
      <c r="E50">
        <v>1.0000000000000001E-5</v>
      </c>
      <c r="F50">
        <v>240.69084787792099</v>
      </c>
      <c r="G50">
        <v>4.1547072055984601E-8</v>
      </c>
      <c r="H50" s="1">
        <v>1.04677499989303E-70</v>
      </c>
      <c r="I50" s="1">
        <v>1.08838724651799E-67</v>
      </c>
    </row>
    <row r="51" spans="1:10" x14ac:dyDescent="0.15">
      <c r="A51" t="s">
        <v>293</v>
      </c>
      <c r="B51">
        <v>387</v>
      </c>
      <c r="E51">
        <v>1.0000000000000001E-5</v>
      </c>
      <c r="F51">
        <v>17.688674969129298</v>
      </c>
      <c r="G51">
        <v>5.6533346999999998E-7</v>
      </c>
      <c r="H51" s="1">
        <v>7.6471006332113904E-5</v>
      </c>
      <c r="I51" s="1">
        <v>4.3254730953307804E-3</v>
      </c>
    </row>
    <row r="52" spans="1:10" x14ac:dyDescent="0.15">
      <c r="A52" t="s">
        <v>155</v>
      </c>
      <c r="B52">
        <v>366</v>
      </c>
      <c r="C52" t="s">
        <v>156</v>
      </c>
      <c r="D52" t="s">
        <v>157</v>
      </c>
      <c r="E52">
        <v>1.0000000000000001E-5</v>
      </c>
      <c r="F52">
        <v>41.6136297762787</v>
      </c>
      <c r="G52">
        <v>2.4030588184115501E-7</v>
      </c>
      <c r="H52" s="1">
        <v>1.01439940595348E-11</v>
      </c>
      <c r="I52" s="1">
        <v>1.57500825886112E-9</v>
      </c>
    </row>
    <row r="53" spans="1:10" x14ac:dyDescent="0.15">
      <c r="A53" t="s">
        <v>35</v>
      </c>
      <c r="B53">
        <v>431</v>
      </c>
      <c r="C53" t="s">
        <v>36</v>
      </c>
      <c r="D53" t="s">
        <v>37</v>
      </c>
      <c r="E53">
        <v>1.0000000000000001E-5</v>
      </c>
      <c r="F53">
        <v>14.2244182158875</v>
      </c>
      <c r="G53">
        <v>7.0301645017936996E-7</v>
      </c>
      <c r="H53" s="1">
        <v>5.1960639476111902E-4</v>
      </c>
      <c r="I53" s="1">
        <v>2.36165700188627E-2</v>
      </c>
    </row>
    <row r="54" spans="1:10" x14ac:dyDescent="0.15">
      <c r="A54" t="s">
        <v>29</v>
      </c>
      <c r="B54">
        <v>776</v>
      </c>
      <c r="C54" t="s">
        <v>30</v>
      </c>
      <c r="D54" t="s">
        <v>31</v>
      </c>
      <c r="E54">
        <v>1.0000000000000001E-5</v>
      </c>
      <c r="F54">
        <v>25.756070746333599</v>
      </c>
      <c r="G54">
        <v>3.8825797997248899E-7</v>
      </c>
      <c r="H54" s="1">
        <v>4.1936285257689502E-7</v>
      </c>
      <c r="I54" s="1">
        <v>3.7350336527199899E-5</v>
      </c>
    </row>
    <row r="55" spans="1:10" x14ac:dyDescent="0.15">
      <c r="A55" t="s">
        <v>62</v>
      </c>
      <c r="B55">
        <v>332</v>
      </c>
      <c r="C55" t="s">
        <v>63</v>
      </c>
      <c r="D55" t="s">
        <v>64</v>
      </c>
      <c r="E55">
        <v>1.0000000000000001E-5</v>
      </c>
      <c r="F55">
        <v>50.264055599787</v>
      </c>
      <c r="G55">
        <v>1.9894932632619401E-7</v>
      </c>
      <c r="H55" s="1">
        <v>2.4027507441431101E-14</v>
      </c>
      <c r="I55" s="1">
        <v>4.5192225276730701E-12</v>
      </c>
    </row>
    <row r="56" spans="1:10" x14ac:dyDescent="0.15">
      <c r="A56" t="s">
        <v>95</v>
      </c>
      <c r="B56">
        <v>414</v>
      </c>
      <c r="C56" t="s">
        <v>93</v>
      </c>
      <c r="D56" t="s">
        <v>94</v>
      </c>
      <c r="E56">
        <v>1.0000000000000001E-5</v>
      </c>
      <c r="F56">
        <v>76.765204763879694</v>
      </c>
      <c r="G56">
        <v>1.3026735264705899E-7</v>
      </c>
      <c r="H56" s="1">
        <v>5.4822994817324001E-22</v>
      </c>
      <c r="I56" s="1">
        <v>1.6743268298368099E-19</v>
      </c>
    </row>
    <row r="57" spans="1:10" x14ac:dyDescent="0.15">
      <c r="A57" t="s">
        <v>222</v>
      </c>
      <c r="B57">
        <v>731</v>
      </c>
      <c r="C57" t="s">
        <v>223</v>
      </c>
      <c r="D57" t="s">
        <v>224</v>
      </c>
      <c r="E57">
        <v>1.0000000000000001E-5</v>
      </c>
      <c r="F57">
        <v>20.083102268281401</v>
      </c>
      <c r="G57">
        <v>4.9793104005618102E-7</v>
      </c>
      <c r="H57" s="1">
        <v>1.10027633970752E-5</v>
      </c>
      <c r="I57" s="1">
        <v>7.4048997762803396E-4</v>
      </c>
    </row>
    <row r="58" spans="1:10" x14ac:dyDescent="0.15">
      <c r="A58" t="s">
        <v>267</v>
      </c>
      <c r="B58">
        <v>400</v>
      </c>
      <c r="E58">
        <v>1.0000000000000001E-5</v>
      </c>
      <c r="F58">
        <v>37.9390110602939</v>
      </c>
      <c r="G58">
        <v>2.6358093478260898E-7</v>
      </c>
      <c r="H58" s="1">
        <v>1.4716757602592401E-10</v>
      </c>
      <c r="I58" s="1">
        <v>2.05408644800708E-8</v>
      </c>
    </row>
    <row r="59" spans="1:10" x14ac:dyDescent="0.15">
      <c r="A59" t="s">
        <v>225</v>
      </c>
      <c r="B59">
        <v>706</v>
      </c>
      <c r="C59" t="s">
        <v>226</v>
      </c>
      <c r="D59" t="s">
        <v>227</v>
      </c>
      <c r="E59">
        <v>1.0000000000000001E-5</v>
      </c>
      <c r="F59">
        <v>17.601134170108001</v>
      </c>
      <c r="G59">
        <v>5.6814520606194796E-7</v>
      </c>
      <c r="H59" s="1">
        <v>7.6471006332113904E-5</v>
      </c>
      <c r="I59" s="1">
        <v>4.3254730953307804E-3</v>
      </c>
    </row>
    <row r="60" spans="1:10" x14ac:dyDescent="0.15">
      <c r="A60" t="s">
        <v>182</v>
      </c>
      <c r="B60">
        <v>330</v>
      </c>
      <c r="C60" t="s">
        <v>183</v>
      </c>
      <c r="D60" t="s">
        <v>184</v>
      </c>
      <c r="E60">
        <v>1.0000000000000001E-5</v>
      </c>
      <c r="F60">
        <v>15.912057778911199</v>
      </c>
      <c r="G60">
        <v>6.2845422879580998E-7</v>
      </c>
      <c r="H60" s="1">
        <v>2.7515104088531001E-4</v>
      </c>
      <c r="I60" s="1">
        <v>1.35291854524149E-2</v>
      </c>
    </row>
    <row r="61" spans="1:10" x14ac:dyDescent="0.15">
      <c r="A61" t="s">
        <v>146</v>
      </c>
      <c r="B61">
        <v>490</v>
      </c>
      <c r="C61" t="s">
        <v>147</v>
      </c>
      <c r="D61" t="s">
        <v>148</v>
      </c>
      <c r="E61">
        <v>1.0000000000000001E-5</v>
      </c>
      <c r="F61">
        <v>15.260885845016199</v>
      </c>
      <c r="G61">
        <v>6.5526995624999898E-7</v>
      </c>
      <c r="H61" s="1">
        <v>2.7515104088531001E-4</v>
      </c>
      <c r="I61" s="1">
        <v>1.35291854524149E-2</v>
      </c>
    </row>
    <row r="62" spans="1:10" x14ac:dyDescent="0.15">
      <c r="A62" t="s">
        <v>119</v>
      </c>
      <c r="B62">
        <v>1199</v>
      </c>
      <c r="C62" t="s">
        <v>120</v>
      </c>
      <c r="D62" t="s">
        <v>121</v>
      </c>
      <c r="E62">
        <v>1.0000000000000001E-5</v>
      </c>
      <c r="F62">
        <v>25.543060232057801</v>
      </c>
      <c r="G62">
        <v>3.9149576868043002E-7</v>
      </c>
      <c r="H62" s="1">
        <v>4.1936285257689502E-7</v>
      </c>
      <c r="I62" s="1">
        <v>3.7350336527199899E-5</v>
      </c>
    </row>
    <row r="63" spans="1:10" x14ac:dyDescent="0.15">
      <c r="A63" t="s">
        <v>303</v>
      </c>
      <c r="B63">
        <v>1101</v>
      </c>
      <c r="C63" t="s">
        <v>304</v>
      </c>
      <c r="D63" t="s">
        <v>305</v>
      </c>
      <c r="E63">
        <v>1.0000000000000001E-5</v>
      </c>
      <c r="F63">
        <v>162.85473688954499</v>
      </c>
      <c r="G63">
        <f>F63/E63</f>
        <v>16285473.688954499</v>
      </c>
      <c r="H63">
        <v>1.73358803105939E-47</v>
      </c>
      <c r="I63">
        <v>1.18831680902351E-44</v>
      </c>
      <c r="J63" t="s">
        <v>306</v>
      </c>
    </row>
    <row r="64" spans="1:10" x14ac:dyDescent="0.15">
      <c r="A64" t="s">
        <v>96</v>
      </c>
      <c r="B64">
        <v>976</v>
      </c>
      <c r="C64" t="s">
        <v>97</v>
      </c>
      <c r="D64" t="s">
        <v>98</v>
      </c>
      <c r="E64">
        <v>1.0000000000000001E-5</v>
      </c>
      <c r="F64">
        <v>35.350928724659099</v>
      </c>
      <c r="G64">
        <v>2.82877999553785E-7</v>
      </c>
      <c r="H64" s="1">
        <v>5.5856890233558202E-10</v>
      </c>
      <c r="I64" s="1">
        <v>7.2596698152148996E-8</v>
      </c>
    </row>
    <row r="65" spans="1:9" x14ac:dyDescent="0.15">
      <c r="A65" t="s">
        <v>117</v>
      </c>
      <c r="B65">
        <v>911</v>
      </c>
      <c r="C65" t="s">
        <v>118</v>
      </c>
      <c r="D65" t="s">
        <v>70</v>
      </c>
      <c r="E65">
        <v>1.0000000000000001E-5</v>
      </c>
      <c r="F65">
        <v>146.36265581891701</v>
      </c>
      <c r="G65">
        <v>6.8323439090721398E-8</v>
      </c>
      <c r="H65" s="1">
        <v>9.8908416708731505E-43</v>
      </c>
      <c r="I65" s="1">
        <v>5.9822137682304496E-40</v>
      </c>
    </row>
    <row r="66" spans="1:9" x14ac:dyDescent="0.15">
      <c r="A66" t="s">
        <v>281</v>
      </c>
      <c r="B66">
        <v>364</v>
      </c>
      <c r="E66">
        <v>1.0000000000000001E-5</v>
      </c>
      <c r="F66">
        <v>21.374303491923801</v>
      </c>
      <c r="G66">
        <v>4.6785150233215602E-7</v>
      </c>
      <c r="H66" s="1">
        <v>5.7425155434598303E-6</v>
      </c>
      <c r="I66" s="1">
        <v>4.11301008793101E-4</v>
      </c>
    </row>
    <row r="67" spans="1:9" x14ac:dyDescent="0.15">
      <c r="A67" t="s">
        <v>158</v>
      </c>
      <c r="B67">
        <v>437</v>
      </c>
      <c r="C67" t="s">
        <v>159</v>
      </c>
      <c r="D67" t="s">
        <v>160</v>
      </c>
      <c r="E67">
        <v>1.0000000000000001E-5</v>
      </c>
      <c r="F67">
        <v>48.567168339048997</v>
      </c>
      <c r="G67">
        <v>2.0590041260362699E-7</v>
      </c>
      <c r="H67" s="1">
        <v>9.23333523792691E-14</v>
      </c>
      <c r="I67" s="1">
        <v>1.6590958762083099E-11</v>
      </c>
    </row>
    <row r="68" spans="1:9" x14ac:dyDescent="0.15">
      <c r="A68" t="s">
        <v>1</v>
      </c>
      <c r="B68">
        <v>845</v>
      </c>
      <c r="C68" t="s">
        <v>2</v>
      </c>
      <c r="D68" t="s">
        <v>3</v>
      </c>
      <c r="E68">
        <v>1.0000000000000001E-5</v>
      </c>
      <c r="F68">
        <v>37.219988554134503</v>
      </c>
      <c r="G68">
        <v>2.6867283920454502E-7</v>
      </c>
      <c r="H68" s="1">
        <v>1.4716757602592401E-10</v>
      </c>
      <c r="I68" s="1">
        <v>2.05408644800708E-8</v>
      </c>
    </row>
    <row r="69" spans="1:9" x14ac:dyDescent="0.15">
      <c r="A69" t="s">
        <v>231</v>
      </c>
      <c r="B69">
        <v>404</v>
      </c>
      <c r="C69" t="s">
        <v>229</v>
      </c>
      <c r="D69" t="s">
        <v>230</v>
      </c>
      <c r="E69">
        <v>1.0000000000000001E-5</v>
      </c>
      <c r="F69">
        <v>24.702003542270599</v>
      </c>
      <c r="G69">
        <v>4.0482546214876001E-7</v>
      </c>
      <c r="H69" s="1">
        <v>8.0844318740309602E-7</v>
      </c>
      <c r="I69" s="1">
        <v>6.7825671510342498E-5</v>
      </c>
    </row>
    <row r="70" spans="1:9" x14ac:dyDescent="0.15">
      <c r="A70" t="s">
        <v>228</v>
      </c>
      <c r="B70">
        <v>331</v>
      </c>
      <c r="C70" t="s">
        <v>229</v>
      </c>
      <c r="D70" t="s">
        <v>230</v>
      </c>
      <c r="E70">
        <v>1.0000000000000001E-5</v>
      </c>
      <c r="F70">
        <v>21.428838507718901</v>
      </c>
      <c r="G70">
        <v>4.66660850348837E-7</v>
      </c>
      <c r="H70" s="1">
        <v>5.7425155434598303E-6</v>
      </c>
      <c r="I70" s="1">
        <v>4.11301008793101E-4</v>
      </c>
    </row>
    <row r="71" spans="1:9" x14ac:dyDescent="0.15">
      <c r="A71" t="s">
        <v>83</v>
      </c>
      <c r="B71">
        <v>692</v>
      </c>
      <c r="C71" t="s">
        <v>84</v>
      </c>
      <c r="D71" t="s">
        <v>85</v>
      </c>
      <c r="E71">
        <v>1.0000000000000001E-5</v>
      </c>
      <c r="F71">
        <v>36.033638091319602</v>
      </c>
      <c r="G71">
        <v>2.77518466901874E-7</v>
      </c>
      <c r="H71" s="1">
        <v>2.8680297972531598E-10</v>
      </c>
      <c r="I71" s="1">
        <v>3.8688300492450899E-8</v>
      </c>
    </row>
    <row r="72" spans="1:9" x14ac:dyDescent="0.15">
      <c r="A72" t="s">
        <v>167</v>
      </c>
      <c r="B72">
        <v>548</v>
      </c>
      <c r="C72" t="s">
        <v>168</v>
      </c>
      <c r="D72" t="s">
        <v>169</v>
      </c>
      <c r="E72">
        <v>1.0000000000000001E-5</v>
      </c>
      <c r="F72">
        <v>25.736158724651901</v>
      </c>
      <c r="G72">
        <v>3.8855837450292402E-7</v>
      </c>
      <c r="H72" s="1">
        <v>4.1936285257689502E-7</v>
      </c>
      <c r="I72" s="1">
        <v>3.7350336527199899E-5</v>
      </c>
    </row>
    <row r="73" spans="1:9" x14ac:dyDescent="0.15">
      <c r="A73" t="s">
        <v>89</v>
      </c>
      <c r="B73">
        <v>544</v>
      </c>
      <c r="C73" t="s">
        <v>90</v>
      </c>
      <c r="D73" t="s">
        <v>91</v>
      </c>
      <c r="E73">
        <v>1.0000000000000001E-5</v>
      </c>
      <c r="F73">
        <v>27.9468684947018</v>
      </c>
      <c r="G73">
        <v>3.57821843327306E-7</v>
      </c>
      <c r="H73" s="1">
        <v>1.12426163498511E-7</v>
      </c>
      <c r="I73" s="1">
        <v>1.1032547526855999E-5</v>
      </c>
    </row>
    <row r="74" spans="1:9" x14ac:dyDescent="0.15">
      <c r="A74" t="s">
        <v>269</v>
      </c>
      <c r="B74">
        <v>441</v>
      </c>
      <c r="E74">
        <v>1.0000000000000001E-5</v>
      </c>
      <c r="F74">
        <v>20.696953025103699</v>
      </c>
      <c r="G74">
        <v>4.83162907499999E-7</v>
      </c>
      <c r="H74" s="1">
        <v>1.10027633970752E-5</v>
      </c>
      <c r="I74" s="1">
        <v>7.4048997762803396E-4</v>
      </c>
    </row>
    <row r="75" spans="1:9" x14ac:dyDescent="0.15">
      <c r="A75" t="s">
        <v>290</v>
      </c>
      <c r="B75">
        <v>326</v>
      </c>
      <c r="E75">
        <v>1.0000000000000001E-5</v>
      </c>
      <c r="F75">
        <v>13.9146813037888</v>
      </c>
      <c r="G75">
        <v>7.1866539963636299E-7</v>
      </c>
      <c r="H75" s="1">
        <v>9.7786699421693792E-4</v>
      </c>
      <c r="I75" s="1">
        <v>4.0945636158754302E-2</v>
      </c>
    </row>
    <row r="76" spans="1:9" x14ac:dyDescent="0.15">
      <c r="A76" t="s">
        <v>74</v>
      </c>
      <c r="B76">
        <v>632</v>
      </c>
      <c r="C76" t="s">
        <v>75</v>
      </c>
      <c r="D76" t="s">
        <v>76</v>
      </c>
      <c r="E76">
        <v>1.0000000000000001E-5</v>
      </c>
      <c r="F76">
        <v>14.398519378276101</v>
      </c>
      <c r="G76">
        <v>6.9451585522658597E-7</v>
      </c>
      <c r="H76" s="1">
        <v>5.1960639476111902E-4</v>
      </c>
      <c r="I76" s="1">
        <v>2.36165700188627E-2</v>
      </c>
    </row>
    <row r="77" spans="1:9" x14ac:dyDescent="0.15">
      <c r="A77" t="s">
        <v>262</v>
      </c>
      <c r="B77">
        <v>352</v>
      </c>
      <c r="E77">
        <v>1.0000000000000001E-5</v>
      </c>
      <c r="F77">
        <v>14.0584280114725</v>
      </c>
      <c r="G77">
        <v>7.1131708266666903E-7</v>
      </c>
      <c r="H77" s="1">
        <v>5.1960639476111902E-4</v>
      </c>
      <c r="I77" s="1">
        <v>2.36165700188627E-2</v>
      </c>
    </row>
    <row r="78" spans="1:9" x14ac:dyDescent="0.15">
      <c r="A78" t="s">
        <v>152</v>
      </c>
      <c r="B78">
        <v>969</v>
      </c>
      <c r="C78" t="s">
        <v>153</v>
      </c>
      <c r="D78" t="s">
        <v>154</v>
      </c>
      <c r="E78">
        <v>1.0000000000000001E-5</v>
      </c>
      <c r="F78">
        <v>13.504860280806399</v>
      </c>
      <c r="G78">
        <v>7.4047415464285597E-7</v>
      </c>
      <c r="H78" s="1">
        <v>9.7786699421693792E-4</v>
      </c>
      <c r="I78" s="1">
        <v>4.0945636158754302E-2</v>
      </c>
    </row>
    <row r="79" spans="1:9" x14ac:dyDescent="0.15">
      <c r="A79" t="s">
        <v>255</v>
      </c>
      <c r="B79">
        <v>759</v>
      </c>
      <c r="E79">
        <v>1.0000000000000001E-5</v>
      </c>
      <c r="F79">
        <v>14.416114263616301</v>
      </c>
      <c r="G79">
        <v>6.9366819776381902E-7</v>
      </c>
      <c r="H79" s="1">
        <v>5.1960639476111902E-4</v>
      </c>
      <c r="I79" s="1">
        <v>2.36165700188627E-2</v>
      </c>
    </row>
    <row r="80" spans="1:9" x14ac:dyDescent="0.15">
      <c r="A80" t="s">
        <v>253</v>
      </c>
      <c r="B80">
        <v>301</v>
      </c>
      <c r="E80">
        <v>1.0000000000000001E-5</v>
      </c>
      <c r="F80">
        <v>43.841122126585503</v>
      </c>
      <c r="G80">
        <v>2.2809635143749999E-7</v>
      </c>
      <c r="H80" s="1">
        <v>2.65496719975809E-12</v>
      </c>
      <c r="I80" s="1">
        <v>4.2653707418613498E-10</v>
      </c>
    </row>
    <row r="81" spans="1:9" x14ac:dyDescent="0.15">
      <c r="A81" t="s">
        <v>44</v>
      </c>
      <c r="B81">
        <v>406</v>
      </c>
      <c r="C81" t="s">
        <v>45</v>
      </c>
      <c r="D81" t="s">
        <v>46</v>
      </c>
      <c r="E81">
        <v>1.0000000000000001E-5</v>
      </c>
      <c r="F81">
        <v>383.80508797341702</v>
      </c>
      <c r="G81">
        <v>2.60548916972477E-8</v>
      </c>
      <c r="H81" s="1">
        <v>2.43376275379141E-113</v>
      </c>
      <c r="I81" s="1">
        <v>4.6919903689656201E-110</v>
      </c>
    </row>
    <row r="82" spans="1:9" x14ac:dyDescent="0.15">
      <c r="A82" t="s">
        <v>92</v>
      </c>
      <c r="B82">
        <v>368</v>
      </c>
      <c r="C82" t="s">
        <v>93</v>
      </c>
      <c r="D82" t="s">
        <v>94</v>
      </c>
      <c r="E82">
        <v>1.0000000000000001E-5</v>
      </c>
      <c r="F82">
        <v>74.781328905470602</v>
      </c>
      <c r="G82">
        <v>1.3372321870129901E-7</v>
      </c>
      <c r="H82" s="1">
        <v>2.13218210385517E-21</v>
      </c>
      <c r="I82" s="1">
        <v>6.2637418262396599E-19</v>
      </c>
    </row>
    <row r="83" spans="1:9" x14ac:dyDescent="0.15">
      <c r="A83" t="s">
        <v>239</v>
      </c>
      <c r="B83">
        <v>476</v>
      </c>
      <c r="C83" t="s">
        <v>237</v>
      </c>
      <c r="D83" t="s">
        <v>238</v>
      </c>
      <c r="E83">
        <v>1.0000000000000001E-5</v>
      </c>
      <c r="F83">
        <v>138.49979984561099</v>
      </c>
      <c r="G83">
        <v>7.2202270408673796E-8</v>
      </c>
      <c r="H83" s="1">
        <v>2.35529832885381E-40</v>
      </c>
      <c r="I83" s="1">
        <v>1.3622162297217101E-37</v>
      </c>
    </row>
    <row r="84" spans="1:9" x14ac:dyDescent="0.15">
      <c r="A84" t="s">
        <v>254</v>
      </c>
      <c r="B84">
        <v>435</v>
      </c>
      <c r="E84">
        <v>1.0000000000000001E-5</v>
      </c>
      <c r="F84">
        <v>33.938445676124999</v>
      </c>
      <c r="G84">
        <v>2.9465108966480401E-7</v>
      </c>
      <c r="H84" s="1">
        <v>2.1142945751646602E-9</v>
      </c>
      <c r="I84" s="1">
        <v>2.5608977931490499E-7</v>
      </c>
    </row>
    <row r="85" spans="1:9" x14ac:dyDescent="0.15">
      <c r="A85" t="s">
        <v>236</v>
      </c>
      <c r="B85">
        <v>555</v>
      </c>
      <c r="C85" t="s">
        <v>237</v>
      </c>
      <c r="D85" t="s">
        <v>238</v>
      </c>
      <c r="E85">
        <v>1.0000000000000001E-5</v>
      </c>
      <c r="F85">
        <v>65.881818396906795</v>
      </c>
      <c r="G85">
        <v>1.51786945827068E-7</v>
      </c>
      <c r="H85" s="1">
        <v>9.5425889831301398E-19</v>
      </c>
      <c r="I85" s="1">
        <v>2.44612769894985E-16</v>
      </c>
    </row>
    <row r="86" spans="1:9" x14ac:dyDescent="0.15">
      <c r="A86" t="s">
        <v>277</v>
      </c>
      <c r="B86">
        <v>428</v>
      </c>
      <c r="E86">
        <v>1.0000000000000001E-5</v>
      </c>
      <c r="F86">
        <v>25.2438564044012</v>
      </c>
      <c r="G86">
        <v>3.9613598809160302E-7</v>
      </c>
      <c r="H86" s="1">
        <v>4.1936285257689502E-7</v>
      </c>
      <c r="I86" s="1">
        <v>3.7350336527199899E-5</v>
      </c>
    </row>
    <row r="87" spans="1:9" x14ac:dyDescent="0.15">
      <c r="A87" t="s">
        <v>149</v>
      </c>
      <c r="B87">
        <v>451</v>
      </c>
      <c r="C87" t="s">
        <v>150</v>
      </c>
      <c r="D87" t="s">
        <v>151</v>
      </c>
      <c r="E87">
        <v>1.0000000000000001E-5</v>
      </c>
      <c r="F87">
        <v>23.712643887101699</v>
      </c>
      <c r="G87">
        <v>4.21715943933161E-7</v>
      </c>
      <c r="H87" s="1">
        <v>1.5563963105692999E-6</v>
      </c>
      <c r="I87" s="1">
        <v>1.24053231513748E-4</v>
      </c>
    </row>
    <row r="88" spans="1:9" x14ac:dyDescent="0.15">
      <c r="A88" t="s">
        <v>289</v>
      </c>
      <c r="B88">
        <v>335</v>
      </c>
      <c r="E88">
        <v>1.0000000000000001E-5</v>
      </c>
      <c r="F88">
        <v>20.106116612096098</v>
      </c>
      <c r="G88">
        <v>4.9736108632653001E-7</v>
      </c>
      <c r="H88" s="1">
        <v>1.10027633970752E-5</v>
      </c>
      <c r="I88" s="1">
        <v>7.4048997762803396E-4</v>
      </c>
    </row>
    <row r="89" spans="1:9" x14ac:dyDescent="0.15">
      <c r="A89" t="s">
        <v>188</v>
      </c>
      <c r="B89">
        <v>568</v>
      </c>
      <c r="C89" t="s">
        <v>189</v>
      </c>
      <c r="D89" t="s">
        <v>190</v>
      </c>
      <c r="E89">
        <v>1.0000000000000001E-5</v>
      </c>
      <c r="F89">
        <v>323.70905538278902</v>
      </c>
      <c r="G89">
        <v>3.0891937787081397E-8</v>
      </c>
      <c r="H89" s="1">
        <v>1.9102620615149199E-95</v>
      </c>
      <c r="I89" s="1">
        <v>2.9461971774744599E-92</v>
      </c>
    </row>
    <row r="90" spans="1:9" x14ac:dyDescent="0.15">
      <c r="A90" t="s">
        <v>185</v>
      </c>
      <c r="B90">
        <v>579</v>
      </c>
      <c r="C90" t="s">
        <v>186</v>
      </c>
      <c r="D90" t="s">
        <v>187</v>
      </c>
      <c r="E90">
        <v>1.0000000000000001E-5</v>
      </c>
      <c r="F90">
        <v>159.111944711077</v>
      </c>
      <c r="G90">
        <v>6.2848832739480802E-8</v>
      </c>
      <c r="H90" s="1">
        <v>1.35204446443322E-46</v>
      </c>
      <c r="I90" s="1">
        <v>9.0011144352317805E-44</v>
      </c>
    </row>
    <row r="91" spans="1:9" x14ac:dyDescent="0.15">
      <c r="A91" t="s">
        <v>108</v>
      </c>
      <c r="B91">
        <v>972</v>
      </c>
      <c r="C91" t="s">
        <v>109</v>
      </c>
      <c r="D91" t="s">
        <v>110</v>
      </c>
      <c r="E91">
        <v>1.0000000000000001E-5</v>
      </c>
      <c r="F91">
        <v>13.406610635906301</v>
      </c>
      <c r="G91">
        <v>7.4590068075949501E-7</v>
      </c>
      <c r="H91" s="1">
        <v>9.7786699421693792E-4</v>
      </c>
      <c r="I91" s="1">
        <v>4.0899999999999998E-5</v>
      </c>
    </row>
    <row r="92" spans="1:9" x14ac:dyDescent="0.15">
      <c r="A92" t="s">
        <v>285</v>
      </c>
      <c r="B92">
        <v>350</v>
      </c>
      <c r="E92">
        <v>1.0000000000000001E-5</v>
      </c>
      <c r="F92">
        <v>33.3831877859729</v>
      </c>
      <c r="G92">
        <v>2.9955197999999999E-7</v>
      </c>
      <c r="H92" s="1">
        <v>2.1142945751646602E-9</v>
      </c>
      <c r="I92" s="1">
        <v>2.5608977931490499E-7</v>
      </c>
    </row>
    <row r="93" spans="1:9" x14ac:dyDescent="0.15">
      <c r="A93" t="s">
        <v>252</v>
      </c>
      <c r="B93">
        <v>612</v>
      </c>
      <c r="E93">
        <v>1.0000000000000001E-5</v>
      </c>
      <c r="F93">
        <v>16.8006892779079</v>
      </c>
      <c r="G93">
        <v>5.9521367454545595E-7</v>
      </c>
      <c r="H93" s="1">
        <v>1.4525552867346899E-4</v>
      </c>
      <c r="I93" s="1">
        <v>7.6985430196938702E-3</v>
      </c>
    </row>
    <row r="94" spans="1:9" x14ac:dyDescent="0.15">
      <c r="A94" t="s">
        <v>294</v>
      </c>
      <c r="B94">
        <v>371</v>
      </c>
      <c r="E94">
        <v>1.0000000000000001E-5</v>
      </c>
      <c r="F94">
        <v>13.4866596604818</v>
      </c>
      <c r="G94">
        <v>7.4147344500000205E-7</v>
      </c>
      <c r="H94" s="1">
        <v>9.7786699421693792E-4</v>
      </c>
      <c r="I94" s="1">
        <v>4.0945636158754302E-2</v>
      </c>
    </row>
    <row r="95" spans="1:9" x14ac:dyDescent="0.15">
      <c r="A95" t="s">
        <v>53</v>
      </c>
      <c r="B95">
        <v>949</v>
      </c>
      <c r="C95" t="s">
        <v>54</v>
      </c>
      <c r="D95" t="s">
        <v>55</v>
      </c>
      <c r="E95">
        <v>1.0000000000000001E-5</v>
      </c>
      <c r="F95">
        <v>27.1444032341407</v>
      </c>
      <c r="G95">
        <v>3.6840006810032102E-7</v>
      </c>
      <c r="H95" s="1">
        <v>1.12426163498511E-7</v>
      </c>
      <c r="I95" s="1">
        <v>1.1032547526855999E-5</v>
      </c>
    </row>
    <row r="96" spans="1:9" x14ac:dyDescent="0.15">
      <c r="A96" t="s">
        <v>260</v>
      </c>
      <c r="B96">
        <v>562</v>
      </c>
      <c r="E96">
        <v>1.0000000000000001E-5</v>
      </c>
      <c r="F96">
        <v>13.599263854197901</v>
      </c>
      <c r="G96">
        <v>7.3533392007194104E-7</v>
      </c>
      <c r="H96" s="1">
        <v>9.7786699421693792E-4</v>
      </c>
      <c r="I96" s="1">
        <v>4.0945636158754302E-2</v>
      </c>
    </row>
    <row r="97" spans="1:9" x14ac:dyDescent="0.15">
      <c r="A97" t="s">
        <v>32</v>
      </c>
      <c r="B97">
        <v>313</v>
      </c>
      <c r="C97" t="s">
        <v>33</v>
      </c>
      <c r="D97" t="s">
        <v>34</v>
      </c>
      <c r="E97">
        <v>1.0000000000000001E-5</v>
      </c>
      <c r="F97">
        <v>35.133593610495801</v>
      </c>
      <c r="G97">
        <v>2.8462787242499998E-7</v>
      </c>
      <c r="H97" s="1">
        <v>5.5856890233558202E-10</v>
      </c>
      <c r="I97" s="1">
        <v>7.2596698152148996E-8</v>
      </c>
    </row>
    <row r="98" spans="1:9" x14ac:dyDescent="0.15">
      <c r="A98" t="s">
        <v>282</v>
      </c>
      <c r="B98">
        <v>320</v>
      </c>
      <c r="E98">
        <v>1.0000000000000001E-5</v>
      </c>
      <c r="F98">
        <v>19.6739889782774</v>
      </c>
      <c r="G98">
        <v>5.08285331004367E-7</v>
      </c>
      <c r="H98" s="1">
        <v>2.10419957277954E-5</v>
      </c>
      <c r="I98" s="1">
        <v>1.3540919336986999E-3</v>
      </c>
    </row>
    <row r="99" spans="1:9" x14ac:dyDescent="0.15">
      <c r="A99" t="s">
        <v>68</v>
      </c>
      <c r="B99">
        <v>315</v>
      </c>
      <c r="C99" t="s">
        <v>69</v>
      </c>
      <c r="D99" t="s">
        <v>70</v>
      </c>
      <c r="E99">
        <v>1.0000000000000001E-5</v>
      </c>
      <c r="F99">
        <v>466.57914223218597</v>
      </c>
      <c r="G99">
        <v>2.1432591161616199E-8</v>
      </c>
      <c r="H99" s="1">
        <v>4.1720434700623203E-138</v>
      </c>
      <c r="I99" s="1">
        <v>9.1922037769672996E-135</v>
      </c>
    </row>
    <row r="100" spans="1:9" x14ac:dyDescent="0.15">
      <c r="A100" t="s">
        <v>264</v>
      </c>
      <c r="B100">
        <v>321</v>
      </c>
      <c r="E100">
        <v>1.0000000000000001E-5</v>
      </c>
      <c r="F100">
        <v>20.469149043772301</v>
      </c>
      <c r="G100">
        <v>4.8854009410041801E-7</v>
      </c>
      <c r="H100" s="1">
        <v>1.10027633970752E-5</v>
      </c>
      <c r="I100" s="1">
        <v>7.4048997762803396E-4</v>
      </c>
    </row>
    <row r="101" spans="1:9" x14ac:dyDescent="0.15">
      <c r="A101" t="s">
        <v>4</v>
      </c>
      <c r="B101">
        <v>386</v>
      </c>
      <c r="C101" t="s">
        <v>5</v>
      </c>
      <c r="D101" t="s">
        <v>6</v>
      </c>
      <c r="E101">
        <v>1.0000000000000001E-5</v>
      </c>
      <c r="F101">
        <v>88.886171441103102</v>
      </c>
      <c r="G101">
        <v>1.12503439375E-7</v>
      </c>
      <c r="H101" s="1">
        <v>1.56654834431867E-25</v>
      </c>
      <c r="I101" s="1">
        <v>5.6188081661457798E-23</v>
      </c>
    </row>
    <row r="102" spans="1:9" x14ac:dyDescent="0.15">
      <c r="A102" t="s">
        <v>279</v>
      </c>
      <c r="B102">
        <v>488</v>
      </c>
      <c r="E102">
        <v>1.0000000000000001E-5</v>
      </c>
      <c r="F102">
        <v>34.477718533054002</v>
      </c>
      <c r="G102">
        <v>2.90042393333333E-7</v>
      </c>
      <c r="H102" s="1">
        <v>1.08711676172784E-9</v>
      </c>
      <c r="I102" s="1">
        <v>1.37243671073357E-7</v>
      </c>
    </row>
    <row r="103" spans="1:9" x14ac:dyDescent="0.15">
      <c r="A103" t="s">
        <v>278</v>
      </c>
      <c r="B103">
        <v>334</v>
      </c>
      <c r="E103">
        <v>1.0000000000000001E-5</v>
      </c>
      <c r="F103">
        <v>42.966596748835897</v>
      </c>
      <c r="G103">
        <v>2.32738935747126E-7</v>
      </c>
      <c r="H103" s="1">
        <v>5.1908414426658198E-12</v>
      </c>
      <c r="I103" s="1">
        <v>8.2111125713061499E-10</v>
      </c>
    </row>
    <row r="104" spans="1:9" x14ac:dyDescent="0.15">
      <c r="A104" t="s">
        <v>176</v>
      </c>
      <c r="B104">
        <v>356</v>
      </c>
      <c r="C104" t="s">
        <v>177</v>
      </c>
      <c r="D104" t="s">
        <v>178</v>
      </c>
      <c r="E104">
        <v>1.0000000000000001E-5</v>
      </c>
      <c r="F104">
        <v>21.159601511399899</v>
      </c>
      <c r="G104">
        <v>4.7259869211678801E-7</v>
      </c>
      <c r="H104" s="1">
        <v>5.7425155434598303E-6</v>
      </c>
      <c r="I104" s="1">
        <v>4.11301008793101E-4</v>
      </c>
    </row>
    <row r="105" spans="1:9" x14ac:dyDescent="0.15">
      <c r="A105" t="s">
        <v>265</v>
      </c>
      <c r="B105">
        <v>347</v>
      </c>
      <c r="E105">
        <v>1.0000000000000001E-5</v>
      </c>
      <c r="F105">
        <v>22.342231798444001</v>
      </c>
      <c r="G105">
        <v>4.47582859680851E-7</v>
      </c>
      <c r="H105" s="1">
        <v>2.9919563293165101E-6</v>
      </c>
      <c r="I105" s="1">
        <v>2.2675647403955099E-4</v>
      </c>
    </row>
    <row r="106" spans="1:9" x14ac:dyDescent="0.15">
      <c r="A106" t="s">
        <v>256</v>
      </c>
      <c r="B106">
        <v>477</v>
      </c>
      <c r="E106">
        <v>1.0000000000000001E-5</v>
      </c>
      <c r="F106">
        <v>18.846742346058001</v>
      </c>
      <c r="G106">
        <v>5.3059567623853097E-7</v>
      </c>
      <c r="H106" s="1">
        <v>4.0158840462152399E-5</v>
      </c>
      <c r="I106" s="1">
        <v>2.4416680543276402E-3</v>
      </c>
    </row>
    <row r="107" spans="1:9" x14ac:dyDescent="0.15">
      <c r="A107" t="s">
        <v>16</v>
      </c>
      <c r="B107">
        <v>616</v>
      </c>
      <c r="C107" t="s">
        <v>17</v>
      </c>
      <c r="D107" t="s">
        <v>18</v>
      </c>
      <c r="E107">
        <v>1.0000000000000001E-5</v>
      </c>
      <c r="F107">
        <v>44.1390009630043</v>
      </c>
      <c r="G107">
        <v>2.26557008129424E-7</v>
      </c>
      <c r="H107" s="1">
        <v>1.3573204535551001E-12</v>
      </c>
      <c r="I107" s="1">
        <v>2.22307469258551E-10</v>
      </c>
    </row>
    <row r="108" spans="1:9" x14ac:dyDescent="0.15">
      <c r="A108" t="s">
        <v>111</v>
      </c>
      <c r="B108">
        <v>492</v>
      </c>
      <c r="C108" t="s">
        <v>112</v>
      </c>
      <c r="D108" t="s">
        <v>113</v>
      </c>
      <c r="E108">
        <v>1.0000000000000001E-5</v>
      </c>
      <c r="F108">
        <v>26.486230768497901</v>
      </c>
      <c r="G108">
        <v>3.7755466556961999E-7</v>
      </c>
      <c r="H108" s="1">
        <v>2.17261808977518E-7</v>
      </c>
      <c r="I108" s="1">
        <v>2.03491632380178E-5</v>
      </c>
    </row>
    <row r="109" spans="1:9" x14ac:dyDescent="0.15">
      <c r="A109" t="s">
        <v>134</v>
      </c>
      <c r="B109">
        <v>650</v>
      </c>
      <c r="C109" t="s">
        <v>135</v>
      </c>
      <c r="D109" t="s">
        <v>136</v>
      </c>
      <c r="E109">
        <v>1.0000000000000001E-5</v>
      </c>
      <c r="F109">
        <v>14.7611090970374</v>
      </c>
      <c r="G109">
        <v>6.7745586962750898E-7</v>
      </c>
      <c r="H109" s="1">
        <v>5.1960639476111902E-4</v>
      </c>
      <c r="I109" s="1">
        <v>2.36165700188627E-2</v>
      </c>
    </row>
    <row r="110" spans="1:9" x14ac:dyDescent="0.15">
      <c r="A110" t="s">
        <v>257</v>
      </c>
      <c r="B110">
        <v>394</v>
      </c>
      <c r="E110">
        <v>1.0000000000000001E-5</v>
      </c>
      <c r="F110">
        <v>97.478110886541998</v>
      </c>
      <c r="G110">
        <v>1.0258713375805301E-7</v>
      </c>
      <c r="H110" s="1">
        <v>3.4075116913639598E-28</v>
      </c>
      <c r="I110" s="1">
        <v>1.34753981579247E-25</v>
      </c>
    </row>
    <row r="111" spans="1:9" x14ac:dyDescent="0.15">
      <c r="A111" t="s">
        <v>266</v>
      </c>
      <c r="B111">
        <v>375</v>
      </c>
      <c r="E111">
        <v>1.0000000000000001E-5</v>
      </c>
      <c r="F111">
        <v>22.506814290841</v>
      </c>
      <c r="G111">
        <v>4.4430988192182498E-7</v>
      </c>
      <c r="H111" s="1">
        <v>2.9919563293165101E-6</v>
      </c>
      <c r="I111" s="1">
        <v>2.2675647403955099E-4</v>
      </c>
    </row>
    <row r="112" spans="1:9" x14ac:dyDescent="0.15">
      <c r="A112" t="s">
        <v>215</v>
      </c>
      <c r="B112">
        <v>535</v>
      </c>
      <c r="C112" t="s">
        <v>213</v>
      </c>
      <c r="D112" t="s">
        <v>214</v>
      </c>
      <c r="E112">
        <v>1.0000000000000001E-5</v>
      </c>
      <c r="F112">
        <v>80.4206315987539</v>
      </c>
      <c r="G112">
        <v>1.2434620073482401E-7</v>
      </c>
      <c r="H112" s="1">
        <v>3.6182426923046301E-23</v>
      </c>
      <c r="I112" s="1">
        <v>1.1545687664154699E-20</v>
      </c>
    </row>
    <row r="113" spans="1:9" x14ac:dyDescent="0.15">
      <c r="A113" t="s">
        <v>212</v>
      </c>
      <c r="B113">
        <v>662</v>
      </c>
      <c r="C113" t="s">
        <v>213</v>
      </c>
      <c r="D113" t="s">
        <v>214</v>
      </c>
      <c r="E113">
        <v>1.0000000000000001E-5</v>
      </c>
      <c r="F113">
        <v>48.422530426357</v>
      </c>
      <c r="G113">
        <v>2.06515436346484E-7</v>
      </c>
      <c r="H113" s="1">
        <v>9.23333523792691E-14</v>
      </c>
      <c r="I113" s="1">
        <v>1.6590958762083099E-11</v>
      </c>
    </row>
    <row r="114" spans="1:9" x14ac:dyDescent="0.15">
      <c r="A114" t="s">
        <v>276</v>
      </c>
      <c r="B114">
        <v>318</v>
      </c>
      <c r="E114">
        <v>1.0000000000000001E-5</v>
      </c>
      <c r="F114">
        <v>40.805790767611697</v>
      </c>
      <c r="G114">
        <v>2.4506325724576302E-7</v>
      </c>
      <c r="H114" s="1">
        <v>1.9813581012166398E-11</v>
      </c>
      <c r="I114" s="1">
        <v>3.0008333219375599E-9</v>
      </c>
    </row>
    <row r="115" spans="1:9" x14ac:dyDescent="0.15">
      <c r="A115" t="s">
        <v>270</v>
      </c>
      <c r="B115">
        <v>318</v>
      </c>
      <c r="E115">
        <v>1.0000000000000001E-5</v>
      </c>
      <c r="F115">
        <v>142.56090884701601</v>
      </c>
      <c r="G115">
        <v>7.0145456288659998E-8</v>
      </c>
      <c r="H115" s="1">
        <v>1.5267326864607899E-41</v>
      </c>
      <c r="I115" s="1">
        <v>8.9418221101081298E-39</v>
      </c>
    </row>
    <row r="116" spans="1:9" x14ac:dyDescent="0.15">
      <c r="A116" t="s">
        <v>288</v>
      </c>
      <c r="B116">
        <v>348</v>
      </c>
      <c r="E116">
        <v>1.0000000000000001E-5</v>
      </c>
      <c r="F116">
        <v>28.835038807694598</v>
      </c>
      <c r="G116">
        <v>3.4680029621917901E-7</v>
      </c>
      <c r="H116" s="1">
        <v>5.8113340667845498E-8</v>
      </c>
      <c r="I116" s="1">
        <v>5.9225686329527397E-6</v>
      </c>
    </row>
    <row r="117" spans="1:9" x14ac:dyDescent="0.15">
      <c r="A117" t="s">
        <v>200</v>
      </c>
      <c r="B117">
        <v>442</v>
      </c>
      <c r="C117" t="s">
        <v>201</v>
      </c>
      <c r="D117" t="s">
        <v>202</v>
      </c>
      <c r="E117">
        <v>1.0000000000000001E-5</v>
      </c>
      <c r="F117">
        <v>96.906320466814094</v>
      </c>
      <c r="G117">
        <v>1.03192443504493E-7</v>
      </c>
      <c r="H117" s="1">
        <v>6.73646814884597E-28</v>
      </c>
      <c r="I117" s="1">
        <v>2.6192407124281902E-25</v>
      </c>
    </row>
    <row r="118" spans="1:9" x14ac:dyDescent="0.15">
      <c r="A118" t="s">
        <v>232</v>
      </c>
      <c r="B118">
        <v>372</v>
      </c>
      <c r="C118" t="s">
        <v>229</v>
      </c>
      <c r="D118" t="s">
        <v>230</v>
      </c>
      <c r="E118">
        <v>1.0000000000000001E-5</v>
      </c>
      <c r="F118">
        <v>13.4504051990289</v>
      </c>
      <c r="G118">
        <v>7.4347202571428797E-7</v>
      </c>
      <c r="H118" s="1">
        <v>9.7786699421693792E-4</v>
      </c>
      <c r="I118" s="1">
        <v>4.0945636158754302E-2</v>
      </c>
    </row>
    <row r="119" spans="1:9" x14ac:dyDescent="0.15">
      <c r="A119" t="s">
        <v>286</v>
      </c>
      <c r="B119">
        <v>716</v>
      </c>
      <c r="E119">
        <v>1.0000000000000001E-5</v>
      </c>
      <c r="F119">
        <v>32.982765060311401</v>
      </c>
      <c r="G119">
        <v>3.0318864963911503E-7</v>
      </c>
      <c r="H119" s="1">
        <v>4.1089115240315602E-9</v>
      </c>
      <c r="I119" s="1">
        <v>4.7948354932009096E-7</v>
      </c>
    </row>
    <row r="120" spans="1:9" x14ac:dyDescent="0.15">
      <c r="A120" t="s">
        <v>280</v>
      </c>
      <c r="B120">
        <v>354</v>
      </c>
      <c r="E120">
        <v>1.0000000000000001E-5</v>
      </c>
      <c r="F120">
        <v>46.441350638777898</v>
      </c>
      <c r="G120">
        <v>2.1532534826086899E-7</v>
      </c>
      <c r="H120" s="1">
        <v>3.5429773151917698E-13</v>
      </c>
      <c r="I120" s="1">
        <v>6.0714821258002894E-11</v>
      </c>
    </row>
    <row r="121" spans="1:9" x14ac:dyDescent="0.15">
      <c r="A121" t="s">
        <v>65</v>
      </c>
      <c r="B121">
        <v>951</v>
      </c>
      <c r="C121" t="s">
        <v>66</v>
      </c>
      <c r="D121" t="s">
        <v>67</v>
      </c>
      <c r="E121">
        <v>1.0000000000000001E-5</v>
      </c>
      <c r="F121">
        <v>115.20059668333199</v>
      </c>
      <c r="G121">
        <v>8.6805105944793003E-8</v>
      </c>
      <c r="H121" s="1">
        <v>1.5808617240522699E-33</v>
      </c>
      <c r="I121" s="1">
        <v>7.5797814621942604E-31</v>
      </c>
    </row>
    <row r="122" spans="1:9" x14ac:dyDescent="0.15">
      <c r="A122" t="s">
        <v>122</v>
      </c>
      <c r="B122">
        <v>455</v>
      </c>
      <c r="C122" t="s">
        <v>123</v>
      </c>
      <c r="D122" t="s">
        <v>124</v>
      </c>
      <c r="E122">
        <v>1.0000000000000001E-5</v>
      </c>
      <c r="F122">
        <v>15.4680471913286</v>
      </c>
      <c r="G122">
        <v>6.4649401933593897E-7</v>
      </c>
      <c r="H122" s="1">
        <v>2.7515104088531001E-4</v>
      </c>
      <c r="I122" s="1">
        <v>1.35291854524149E-2</v>
      </c>
    </row>
    <row r="123" spans="1:9" x14ac:dyDescent="0.15">
      <c r="A123" t="s">
        <v>143</v>
      </c>
      <c r="B123">
        <v>501</v>
      </c>
      <c r="C123" t="s">
        <v>144</v>
      </c>
      <c r="D123" t="s">
        <v>145</v>
      </c>
      <c r="E123">
        <v>1.0000000000000001E-5</v>
      </c>
      <c r="F123">
        <v>34.461076319628198</v>
      </c>
      <c r="G123">
        <v>2.9018246288216597E-7</v>
      </c>
      <c r="H123" s="1">
        <v>1.08711676172784E-9</v>
      </c>
      <c r="I123" s="1">
        <v>1.37243671073357E-7</v>
      </c>
    </row>
    <row r="124" spans="1:9" x14ac:dyDescent="0.15">
      <c r="A124" t="s">
        <v>80</v>
      </c>
      <c r="B124">
        <v>309</v>
      </c>
      <c r="C124" t="s">
        <v>81</v>
      </c>
      <c r="D124" t="s">
        <v>82</v>
      </c>
      <c r="E124">
        <v>1.0000000000000001E-5</v>
      </c>
      <c r="F124">
        <v>23.132458317331299</v>
      </c>
      <c r="G124">
        <v>4.3229300850000002E-7</v>
      </c>
      <c r="H124" s="1">
        <v>1.5563963105692999E-6</v>
      </c>
      <c r="I124" s="1">
        <v>1.24053231513748E-4</v>
      </c>
    </row>
    <row r="125" spans="1:9" x14ac:dyDescent="0.15">
      <c r="A125" t="s">
        <v>233</v>
      </c>
      <c r="B125">
        <v>1068</v>
      </c>
      <c r="C125" t="s">
        <v>234</v>
      </c>
      <c r="D125" t="s">
        <v>235</v>
      </c>
      <c r="E125">
        <v>1.0000000000000001E-5</v>
      </c>
      <c r="F125">
        <v>24.5060105095531</v>
      </c>
      <c r="G125">
        <v>4.0806315642857202E-7</v>
      </c>
      <c r="H125" s="1">
        <v>8.0844318740309602E-7</v>
      </c>
      <c r="I125" s="1">
        <v>6.7825671510342498E-5</v>
      </c>
    </row>
    <row r="126" spans="1:9" x14ac:dyDescent="0.15">
      <c r="A126" t="s">
        <v>194</v>
      </c>
      <c r="B126">
        <v>607</v>
      </c>
      <c r="C126" t="s">
        <v>195</v>
      </c>
      <c r="D126" t="s">
        <v>196</v>
      </c>
      <c r="E126">
        <v>1.0000000000000001E-5</v>
      </c>
      <c r="F126">
        <v>38.452618473115002</v>
      </c>
      <c r="G126">
        <v>2.6006031310954099E-7</v>
      </c>
      <c r="H126" s="1">
        <v>7.5470336107323801E-11</v>
      </c>
      <c r="I126" s="1">
        <v>1.0794241055177E-8</v>
      </c>
    </row>
    <row r="127" spans="1:9" x14ac:dyDescent="0.15">
      <c r="A127" t="s">
        <v>284</v>
      </c>
      <c r="B127">
        <v>619</v>
      </c>
      <c r="E127">
        <v>1.0000000000000001E-5</v>
      </c>
      <c r="F127">
        <v>16.966006678645201</v>
      </c>
      <c r="G127">
        <v>5.8941389034031297E-7</v>
      </c>
      <c r="H127" s="1">
        <v>1.4525552867346899E-4</v>
      </c>
      <c r="I127" s="1">
        <v>7.6985430196938702E-3</v>
      </c>
    </row>
    <row r="128" spans="1:9" x14ac:dyDescent="0.15">
      <c r="A128" t="s">
        <v>292</v>
      </c>
      <c r="B128">
        <v>583</v>
      </c>
      <c r="E128">
        <v>1.0000000000000001E-5</v>
      </c>
      <c r="F128">
        <v>80.2597718256647</v>
      </c>
      <c r="G128">
        <v>1.2459542025264399E-7</v>
      </c>
      <c r="H128" s="1">
        <v>3.6182426923046301E-23</v>
      </c>
      <c r="I128" s="1">
        <v>1.1545687664154699E-20</v>
      </c>
    </row>
    <row r="129" spans="1:9" x14ac:dyDescent="0.15">
      <c r="A129" t="s">
        <v>273</v>
      </c>
      <c r="B129">
        <v>537</v>
      </c>
      <c r="E129">
        <v>1.0000000000000001E-5</v>
      </c>
      <c r="F129">
        <v>77.254159838587299</v>
      </c>
      <c r="G129">
        <v>1.29442867813121E-7</v>
      </c>
      <c r="H129" s="1">
        <v>2.77930810713213E-22</v>
      </c>
      <c r="I129" s="1">
        <v>8.5445718809898098E-20</v>
      </c>
    </row>
    <row r="130" spans="1:9" x14ac:dyDescent="0.15">
      <c r="A130" t="s">
        <v>10</v>
      </c>
      <c r="B130">
        <v>374</v>
      </c>
      <c r="C130" t="s">
        <v>11</v>
      </c>
      <c r="D130" t="s">
        <v>12</v>
      </c>
      <c r="E130">
        <v>1.0000000000000001E-5</v>
      </c>
      <c r="F130">
        <v>19.185619403891899</v>
      </c>
      <c r="G130">
        <v>5.2122372436781703E-7</v>
      </c>
      <c r="H130" s="1">
        <v>2.10419957277954E-5</v>
      </c>
      <c r="I130" s="1">
        <v>1.3540919336986999E-3</v>
      </c>
    </row>
    <row r="131" spans="1:9" x14ac:dyDescent="0.15">
      <c r="A131" t="s">
        <v>25</v>
      </c>
      <c r="B131">
        <v>1088</v>
      </c>
      <c r="C131" t="s">
        <v>26</v>
      </c>
      <c r="D131" t="s">
        <v>27</v>
      </c>
      <c r="E131">
        <v>1.0000000000000001E-5</v>
      </c>
      <c r="F131">
        <v>109.715463837247</v>
      </c>
      <c r="G131">
        <v>9.1144854610778504E-8</v>
      </c>
      <c r="H131" s="1">
        <v>9.5021267897893805E-32</v>
      </c>
      <c r="I131" s="1">
        <v>4.31033239643887E-29</v>
      </c>
    </row>
    <row r="132" spans="1:9" x14ac:dyDescent="0.15">
      <c r="A132" t="s">
        <v>99</v>
      </c>
      <c r="B132">
        <v>1285</v>
      </c>
      <c r="C132" t="s">
        <v>100</v>
      </c>
      <c r="D132" t="s">
        <v>101</v>
      </c>
      <c r="E132">
        <v>1.0000000000000001E-5</v>
      </c>
      <c r="F132">
        <v>15.660833528526</v>
      </c>
      <c r="G132">
        <v>6.3853561700819698E-7</v>
      </c>
      <c r="H132" s="1">
        <v>2.7515104088531001E-4</v>
      </c>
      <c r="I132" s="1">
        <v>1.35291854524149E-2</v>
      </c>
    </row>
    <row r="133" spans="1:9" x14ac:dyDescent="0.15">
      <c r="A133" t="s">
        <v>283</v>
      </c>
      <c r="B133">
        <v>554</v>
      </c>
      <c r="E133">
        <v>1.0000000000000001E-5</v>
      </c>
      <c r="F133">
        <v>39.749317034603997</v>
      </c>
      <c r="G133">
        <v>2.51576649513108E-7</v>
      </c>
      <c r="H133" s="1">
        <v>3.8680241685459402E-11</v>
      </c>
      <c r="I133" s="1">
        <v>5.7178789218674796E-9</v>
      </c>
    </row>
  </sheetData>
  <sortState ref="A2:J133">
    <sortCondition ref="A2:A133"/>
  </sortState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6-09T15:39:45Z</dcterms:modified>
</cp:coreProperties>
</file>